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2023.3.24xyf\"/>
    </mc:Choice>
  </mc:AlternateContent>
  <xr:revisionPtr revIDLastSave="0" documentId="13_ncr:1_{6EB295A0-E25A-42E2-97A4-EAA9C7F5253C}" xr6:coauthVersionLast="47" xr6:coauthVersionMax="47" xr10:uidLastSave="{00000000-0000-0000-0000-000000000000}"/>
  <bookViews>
    <workbookView xWindow="-109" yWindow="-109" windowWidth="18775" windowHeight="10067" activeTab="1" xr2:uid="{00000000-000D-0000-FFFF-FFFF00000000}"/>
  </bookViews>
  <sheets>
    <sheet name="Fig3A PCR" sheetId="2" r:id="rId1"/>
    <sheet name="Fig3C WB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5" l="1"/>
  <c r="H4" i="5"/>
  <c r="I4" i="5"/>
  <c r="K4" i="5" s="1"/>
  <c r="G5" i="5"/>
  <c r="L5" i="5" s="1"/>
  <c r="H5" i="5"/>
  <c r="I5" i="5"/>
  <c r="G6" i="5"/>
  <c r="H6" i="5"/>
  <c r="I6" i="5"/>
  <c r="G7" i="5"/>
  <c r="H7" i="5"/>
  <c r="I7" i="5"/>
  <c r="G8" i="5"/>
  <c r="H8" i="5"/>
  <c r="I8" i="5"/>
  <c r="L8" i="5" s="1"/>
  <c r="G9" i="5"/>
  <c r="L9" i="5" s="1"/>
  <c r="H9" i="5"/>
  <c r="I9" i="5"/>
  <c r="G10" i="5"/>
  <c r="H10" i="5"/>
  <c r="I10" i="5"/>
  <c r="H3" i="5"/>
  <c r="I3" i="5"/>
  <c r="G3" i="5"/>
  <c r="L3" i="5" s="1"/>
  <c r="I40" i="5"/>
  <c r="H40" i="5"/>
  <c r="G40" i="5"/>
  <c r="L40" i="5" s="1"/>
  <c r="I39" i="5"/>
  <c r="K39" i="5" s="1"/>
  <c r="H39" i="5"/>
  <c r="G39" i="5"/>
  <c r="I38" i="5"/>
  <c r="H38" i="5"/>
  <c r="G38" i="5"/>
  <c r="I37" i="5"/>
  <c r="H37" i="5"/>
  <c r="G37" i="5"/>
  <c r="I36" i="5"/>
  <c r="H36" i="5"/>
  <c r="G36" i="5"/>
  <c r="L36" i="5" s="1"/>
  <c r="I35" i="5"/>
  <c r="H35" i="5"/>
  <c r="G35" i="5"/>
  <c r="I34" i="5"/>
  <c r="H34" i="5"/>
  <c r="G34" i="5"/>
  <c r="I33" i="5"/>
  <c r="H33" i="5"/>
  <c r="G33" i="5"/>
  <c r="I30" i="5"/>
  <c r="H30" i="5"/>
  <c r="G30" i="5"/>
  <c r="I29" i="5"/>
  <c r="H29" i="5"/>
  <c r="G29" i="5"/>
  <c r="I28" i="5"/>
  <c r="H28" i="5"/>
  <c r="G28" i="5"/>
  <c r="I27" i="5"/>
  <c r="H27" i="5"/>
  <c r="G27" i="5"/>
  <c r="I26" i="5"/>
  <c r="H26" i="5"/>
  <c r="G26" i="5"/>
  <c r="I25" i="5"/>
  <c r="H25" i="5"/>
  <c r="G25" i="5"/>
  <c r="I24" i="5"/>
  <c r="H24" i="5"/>
  <c r="G24" i="5"/>
  <c r="I23" i="5"/>
  <c r="H23" i="5"/>
  <c r="G23" i="5"/>
  <c r="I20" i="5"/>
  <c r="H20" i="5"/>
  <c r="G20" i="5"/>
  <c r="L20" i="5" s="1"/>
  <c r="I19" i="5"/>
  <c r="H19" i="5"/>
  <c r="G19" i="5"/>
  <c r="I18" i="5"/>
  <c r="H18" i="5"/>
  <c r="G18" i="5"/>
  <c r="I17" i="5"/>
  <c r="H17" i="5"/>
  <c r="G17" i="5"/>
  <c r="I16" i="5"/>
  <c r="H16" i="5"/>
  <c r="G16" i="5"/>
  <c r="L16" i="5" s="1"/>
  <c r="I15" i="5"/>
  <c r="H15" i="5"/>
  <c r="G15" i="5"/>
  <c r="I14" i="5"/>
  <c r="K14" i="5" s="1"/>
  <c r="H14" i="5"/>
  <c r="G14" i="5"/>
  <c r="I13" i="5"/>
  <c r="H13" i="5"/>
  <c r="G13" i="5"/>
  <c r="AB54" i="2"/>
  <c r="Q54" i="2"/>
  <c r="F54" i="2"/>
  <c r="AB53" i="2"/>
  <c r="Q53" i="2"/>
  <c r="F53" i="2"/>
  <c r="AB52" i="2"/>
  <c r="Q52" i="2"/>
  <c r="R52" i="2" s="1"/>
  <c r="F52" i="2"/>
  <c r="AB51" i="2"/>
  <c r="Q51" i="2"/>
  <c r="F51" i="2"/>
  <c r="AB50" i="2"/>
  <c r="Q50" i="2"/>
  <c r="F50" i="2"/>
  <c r="AB49" i="2"/>
  <c r="Q49" i="2"/>
  <c r="F49" i="2"/>
  <c r="AB48" i="2"/>
  <c r="AC48" i="2" s="1"/>
  <c r="AD48" i="2" s="1"/>
  <c r="AE48" i="2" s="1"/>
  <c r="Q48" i="2"/>
  <c r="R48" i="2" s="1"/>
  <c r="F48" i="2"/>
  <c r="AB47" i="2"/>
  <c r="Q47" i="2"/>
  <c r="F47" i="2"/>
  <c r="G48" i="2" s="1"/>
  <c r="AB46" i="2"/>
  <c r="Q46" i="2"/>
  <c r="R46" i="2" s="1"/>
  <c r="F46" i="2"/>
  <c r="AB45" i="2"/>
  <c r="Q45" i="2"/>
  <c r="F45" i="2"/>
  <c r="AB44" i="2"/>
  <c r="Q44" i="2"/>
  <c r="F44" i="2"/>
  <c r="AB43" i="2"/>
  <c r="Q43" i="2"/>
  <c r="F43" i="2"/>
  <c r="AB42" i="2"/>
  <c r="Q42" i="2"/>
  <c r="R42" i="2" s="1"/>
  <c r="F42" i="2"/>
  <c r="AB41" i="2"/>
  <c r="Q41" i="2"/>
  <c r="F41" i="2"/>
  <c r="AB40" i="2"/>
  <c r="Q40" i="2"/>
  <c r="R40" i="2" s="1"/>
  <c r="S40" i="2" s="1"/>
  <c r="T40" i="2" s="1"/>
  <c r="F40" i="2"/>
  <c r="AB39" i="2"/>
  <c r="AC40" i="2" s="1"/>
  <c r="AD40" i="2" s="1"/>
  <c r="AE40" i="2" s="1"/>
  <c r="Q39" i="2"/>
  <c r="F39" i="2"/>
  <c r="G40" i="2" s="1"/>
  <c r="H40" i="2" s="1"/>
  <c r="I40" i="2" s="1"/>
  <c r="AB36" i="2"/>
  <c r="Q36" i="2"/>
  <c r="F36" i="2"/>
  <c r="AB35" i="2"/>
  <c r="Q35" i="2"/>
  <c r="F35" i="2"/>
  <c r="AB34" i="2"/>
  <c r="Q34" i="2"/>
  <c r="R34" i="2" s="1"/>
  <c r="F34" i="2"/>
  <c r="AB33" i="2"/>
  <c r="Q33" i="2"/>
  <c r="F33" i="2"/>
  <c r="AB32" i="2"/>
  <c r="Q32" i="2"/>
  <c r="F32" i="2"/>
  <c r="AB31" i="2"/>
  <c r="Q31" i="2"/>
  <c r="F31" i="2"/>
  <c r="AB30" i="2"/>
  <c r="AC30" i="2" s="1"/>
  <c r="Q30" i="2"/>
  <c r="R30" i="2" s="1"/>
  <c r="F30" i="2"/>
  <c r="AB29" i="2"/>
  <c r="Q29" i="2"/>
  <c r="F29" i="2"/>
  <c r="G30" i="2" s="1"/>
  <c r="AB28" i="2"/>
  <c r="Q28" i="2"/>
  <c r="R28" i="2" s="1"/>
  <c r="F28" i="2"/>
  <c r="AB27" i="2"/>
  <c r="Q27" i="2"/>
  <c r="F27" i="2"/>
  <c r="AB26" i="2"/>
  <c r="Q26" i="2"/>
  <c r="R26" i="2" s="1"/>
  <c r="F26" i="2"/>
  <c r="AB25" i="2"/>
  <c r="Q25" i="2"/>
  <c r="F25" i="2"/>
  <c r="AB24" i="2"/>
  <c r="Q24" i="2"/>
  <c r="R24" i="2" s="1"/>
  <c r="F24" i="2"/>
  <c r="AB23" i="2"/>
  <c r="Q23" i="2"/>
  <c r="F23" i="2"/>
  <c r="AB22" i="2"/>
  <c r="AC22" i="2" s="1"/>
  <c r="AD22" i="2" s="1"/>
  <c r="AE22" i="2" s="1"/>
  <c r="Q22" i="2"/>
  <c r="R22" i="2" s="1"/>
  <c r="S22" i="2" s="1"/>
  <c r="T22" i="2" s="1"/>
  <c r="F22" i="2"/>
  <c r="AB21" i="2"/>
  <c r="Q21" i="2"/>
  <c r="F21" i="2"/>
  <c r="G22" i="2" s="1"/>
  <c r="H22" i="2" s="1"/>
  <c r="I22" i="2" s="1"/>
  <c r="AB18" i="2"/>
  <c r="Q18" i="2"/>
  <c r="R18" i="2" s="1"/>
  <c r="F18" i="2"/>
  <c r="AB17" i="2"/>
  <c r="Q17" i="2"/>
  <c r="F17" i="2"/>
  <c r="AB16" i="2"/>
  <c r="Q16" i="2"/>
  <c r="R16" i="2" s="1"/>
  <c r="F16" i="2"/>
  <c r="AB15" i="2"/>
  <c r="Q15" i="2"/>
  <c r="F15" i="2"/>
  <c r="AB14" i="2"/>
  <c r="Q14" i="2"/>
  <c r="R14" i="2" s="1"/>
  <c r="F14" i="2"/>
  <c r="AB13" i="2"/>
  <c r="Q13" i="2"/>
  <c r="F13" i="2"/>
  <c r="AB12" i="2"/>
  <c r="AC12" i="2" s="1"/>
  <c r="Q12" i="2"/>
  <c r="R12" i="2" s="1"/>
  <c r="F12" i="2"/>
  <c r="AB11" i="2"/>
  <c r="Q11" i="2"/>
  <c r="F11" i="2"/>
  <c r="G12" i="2" s="1"/>
  <c r="AB10" i="2"/>
  <c r="Q10" i="2"/>
  <c r="R10" i="2" s="1"/>
  <c r="F10" i="2"/>
  <c r="AB9" i="2"/>
  <c r="Q9" i="2"/>
  <c r="F9" i="2"/>
  <c r="AB8" i="2"/>
  <c r="Q8" i="2"/>
  <c r="R8" i="2" s="1"/>
  <c r="F8" i="2"/>
  <c r="AB7" i="2"/>
  <c r="AC8" i="2" s="1"/>
  <c r="Q7" i="2"/>
  <c r="F7" i="2"/>
  <c r="AB6" i="2"/>
  <c r="Q6" i="2"/>
  <c r="R6" i="2" s="1"/>
  <c r="F6" i="2"/>
  <c r="AB5" i="2"/>
  <c r="Q5" i="2"/>
  <c r="F5" i="2"/>
  <c r="AB4" i="2"/>
  <c r="AC4" i="2" s="1"/>
  <c r="AD4" i="2" s="1"/>
  <c r="AE4" i="2" s="1"/>
  <c r="Q4" i="2"/>
  <c r="R4" i="2" s="1"/>
  <c r="S4" i="2" s="1"/>
  <c r="T4" i="2" s="1"/>
  <c r="F4" i="2"/>
  <c r="AB3" i="2"/>
  <c r="Q3" i="2"/>
  <c r="F3" i="2"/>
  <c r="G4" i="2" s="1"/>
  <c r="H4" i="2" s="1"/>
  <c r="I4" i="2" s="1"/>
  <c r="L13" i="5" l="1"/>
  <c r="K10" i="5"/>
  <c r="L4" i="5"/>
  <c r="K18" i="5"/>
  <c r="K34" i="5"/>
  <c r="K3" i="5"/>
  <c r="K7" i="5"/>
  <c r="K6" i="5"/>
  <c r="L14" i="5"/>
  <c r="L15" i="5"/>
  <c r="L29" i="5"/>
  <c r="L7" i="5"/>
  <c r="K8" i="5"/>
  <c r="L10" i="5"/>
  <c r="L6" i="5"/>
  <c r="K5" i="5"/>
  <c r="K9" i="5"/>
  <c r="K38" i="5"/>
  <c r="K24" i="5"/>
  <c r="L28" i="5"/>
  <c r="L34" i="5"/>
  <c r="L35" i="5"/>
  <c r="K19" i="5"/>
  <c r="K23" i="5"/>
  <c r="K27" i="5"/>
  <c r="K25" i="5"/>
  <c r="L18" i="5"/>
  <c r="L19" i="5"/>
  <c r="L26" i="5"/>
  <c r="K29" i="5"/>
  <c r="K33" i="5"/>
  <c r="L38" i="5"/>
  <c r="L39" i="5"/>
  <c r="K15" i="5"/>
  <c r="K17" i="5"/>
  <c r="L24" i="5"/>
  <c r="L25" i="5"/>
  <c r="K28" i="5"/>
  <c r="L30" i="5"/>
  <c r="K35" i="5"/>
  <c r="K37" i="5"/>
  <c r="L23" i="5"/>
  <c r="L27" i="5"/>
  <c r="K16" i="5"/>
  <c r="K20" i="5"/>
  <c r="K26" i="5"/>
  <c r="K30" i="5"/>
  <c r="K36" i="5"/>
  <c r="K40" i="5"/>
  <c r="L17" i="5"/>
  <c r="L33" i="5"/>
  <c r="L37" i="5"/>
  <c r="S12" i="2"/>
  <c r="T12" i="2" s="1"/>
  <c r="AD30" i="2"/>
  <c r="AE30" i="2" s="1"/>
  <c r="S30" i="2"/>
  <c r="T30" i="2" s="1"/>
  <c r="S48" i="2"/>
  <c r="T48" i="2" s="1"/>
  <c r="AD12" i="2"/>
  <c r="AE12" i="2" s="1"/>
  <c r="AD8" i="2"/>
  <c r="AE8" i="2" s="1"/>
  <c r="S16" i="2"/>
  <c r="T16" i="2" s="1"/>
  <c r="S28" i="2"/>
  <c r="T28" i="2" s="1"/>
  <c r="S42" i="2"/>
  <c r="T42" i="2" s="1"/>
  <c r="S46" i="2"/>
  <c r="T46" i="2" s="1"/>
  <c r="S52" i="2"/>
  <c r="T52" i="2" s="1"/>
  <c r="AC6" i="2"/>
  <c r="AD6" i="2" s="1"/>
  <c r="AE6" i="2" s="1"/>
  <c r="G8" i="2"/>
  <c r="AC10" i="2"/>
  <c r="AD10" i="2" s="1"/>
  <c r="AE10" i="2" s="1"/>
  <c r="G14" i="2"/>
  <c r="H14" i="2" s="1"/>
  <c r="I14" i="2" s="1"/>
  <c r="AC16" i="2"/>
  <c r="AD16" i="2" s="1"/>
  <c r="AE16" i="2" s="1"/>
  <c r="G18" i="2"/>
  <c r="AC24" i="2"/>
  <c r="AD24" i="2" s="1"/>
  <c r="AE24" i="2" s="1"/>
  <c r="G26" i="2"/>
  <c r="AC28" i="2"/>
  <c r="AD28" i="2" s="1"/>
  <c r="AE28" i="2" s="1"/>
  <c r="G32" i="2"/>
  <c r="AC34" i="2"/>
  <c r="AD34" i="2" s="1"/>
  <c r="AE34" i="2" s="1"/>
  <c r="G36" i="2"/>
  <c r="H36" i="2" s="1"/>
  <c r="I36" i="2" s="1"/>
  <c r="AC42" i="2"/>
  <c r="AD42" i="2" s="1"/>
  <c r="AE42" i="2" s="1"/>
  <c r="G44" i="2"/>
  <c r="AC46" i="2"/>
  <c r="AD46" i="2" s="1"/>
  <c r="AE46" i="2" s="1"/>
  <c r="G50" i="2"/>
  <c r="AC52" i="2"/>
  <c r="AD52" i="2" s="1"/>
  <c r="AE52" i="2" s="1"/>
  <c r="G54" i="2"/>
  <c r="S6" i="2"/>
  <c r="T6" i="2" s="1"/>
  <c r="S34" i="2"/>
  <c r="T34" i="2" s="1"/>
  <c r="S8" i="2"/>
  <c r="T8" i="2" s="1"/>
  <c r="S14" i="2"/>
  <c r="T14" i="2" s="1"/>
  <c r="S18" i="2"/>
  <c r="T18" i="2" s="1"/>
  <c r="S26" i="2"/>
  <c r="T26" i="2" s="1"/>
  <c r="R32" i="2"/>
  <c r="S32" i="2" s="1"/>
  <c r="T32" i="2" s="1"/>
  <c r="R36" i="2"/>
  <c r="S36" i="2" s="1"/>
  <c r="T36" i="2" s="1"/>
  <c r="R44" i="2"/>
  <c r="S44" i="2" s="1"/>
  <c r="T44" i="2" s="1"/>
  <c r="R50" i="2"/>
  <c r="S50" i="2" s="1"/>
  <c r="T50" i="2" s="1"/>
  <c r="R54" i="2"/>
  <c r="S54" i="2" s="1"/>
  <c r="T54" i="2" s="1"/>
  <c r="S10" i="2"/>
  <c r="T10" i="2" s="1"/>
  <c r="S24" i="2"/>
  <c r="T24" i="2" s="1"/>
  <c r="G6" i="2"/>
  <c r="H6" i="2" s="1"/>
  <c r="I6" i="2" s="1"/>
  <c r="G10" i="2"/>
  <c r="H10" i="2" s="1"/>
  <c r="I10" i="2" s="1"/>
  <c r="AC14" i="2"/>
  <c r="AD14" i="2" s="1"/>
  <c r="AE14" i="2" s="1"/>
  <c r="G16" i="2"/>
  <c r="H16" i="2" s="1"/>
  <c r="I16" i="2" s="1"/>
  <c r="AC18" i="2"/>
  <c r="AD18" i="2" s="1"/>
  <c r="AE18" i="2" s="1"/>
  <c r="G24" i="2"/>
  <c r="H24" i="2" s="1"/>
  <c r="I24" i="2" s="1"/>
  <c r="AC26" i="2"/>
  <c r="AD26" i="2" s="1"/>
  <c r="AE26" i="2" s="1"/>
  <c r="G28" i="2"/>
  <c r="H28" i="2" s="1"/>
  <c r="I28" i="2" s="1"/>
  <c r="AC32" i="2"/>
  <c r="AD32" i="2" s="1"/>
  <c r="AE32" i="2" s="1"/>
  <c r="G34" i="2"/>
  <c r="H34" i="2" s="1"/>
  <c r="I34" i="2" s="1"/>
  <c r="AC36" i="2"/>
  <c r="AD36" i="2" s="1"/>
  <c r="AE36" i="2" s="1"/>
  <c r="G42" i="2"/>
  <c r="H42" i="2" s="1"/>
  <c r="I42" i="2" s="1"/>
  <c r="AC44" i="2"/>
  <c r="AD44" i="2" s="1"/>
  <c r="AE44" i="2" s="1"/>
  <c r="G46" i="2"/>
  <c r="H46" i="2" s="1"/>
  <c r="I46" i="2" s="1"/>
  <c r="AC50" i="2"/>
  <c r="AD50" i="2" s="1"/>
  <c r="AE50" i="2" s="1"/>
  <c r="G52" i="2"/>
  <c r="H52" i="2" s="1"/>
  <c r="I52" i="2" s="1"/>
  <c r="AC54" i="2"/>
  <c r="AD54" i="2" s="1"/>
  <c r="AE54" i="2" s="1"/>
  <c r="H8" i="2"/>
  <c r="I8" i="2" s="1"/>
  <c r="H18" i="2"/>
  <c r="I18" i="2" s="1"/>
  <c r="H26" i="2"/>
  <c r="I26" i="2" s="1"/>
  <c r="H32" i="2"/>
  <c r="I32" i="2" s="1"/>
  <c r="H44" i="2"/>
  <c r="I44" i="2" s="1"/>
  <c r="H50" i="2"/>
  <c r="I50" i="2" s="1"/>
  <c r="H54" i="2"/>
  <c r="I54" i="2" s="1"/>
  <c r="H12" i="2"/>
  <c r="I12" i="2" s="1"/>
  <c r="H30" i="2"/>
  <c r="I30" i="2" s="1"/>
  <c r="H48" i="2"/>
  <c r="I48" i="2" s="1"/>
</calcChain>
</file>

<file path=xl/sharedStrings.xml><?xml version="1.0" encoding="utf-8"?>
<sst xmlns="http://schemas.openxmlformats.org/spreadsheetml/2006/main" count="477" uniqueCount="52">
  <si>
    <t>EXP1</t>
  </si>
  <si>
    <t>Ct1</t>
  </si>
  <si>
    <t>Ct2</t>
  </si>
  <si>
    <t>Ct3</t>
  </si>
  <si>
    <t>mean Ct</t>
  </si>
  <si>
    <t>Δct</t>
  </si>
  <si>
    <t>ΔΔct</t>
  </si>
  <si>
    <t>2-ΔΔct</t>
  </si>
  <si>
    <t>d0-Pi</t>
  </si>
  <si>
    <t>b-actin</t>
  </si>
  <si>
    <t>Runx2</t>
  </si>
  <si>
    <t>Bmp2</t>
  </si>
  <si>
    <t>sm22a</t>
  </si>
  <si>
    <t>d2-Pi</t>
  </si>
  <si>
    <t>d4-Pi</t>
  </si>
  <si>
    <t>d6-Pi</t>
  </si>
  <si>
    <t>d0-Pi+PQS</t>
  </si>
  <si>
    <t>d2-Pi+PQS</t>
  </si>
  <si>
    <t>d4-Pi+PQS</t>
  </si>
  <si>
    <t>d6-Pi+PQS</t>
  </si>
  <si>
    <t>EXP2</t>
  </si>
  <si>
    <t>EXP3</t>
  </si>
  <si>
    <t>Pi</t>
  </si>
  <si>
    <t>Pi+PQS</t>
  </si>
  <si>
    <t>d0</t>
    <phoneticPr fontId="1" type="noConversion"/>
  </si>
  <si>
    <t>d2</t>
    <phoneticPr fontId="1" type="noConversion"/>
  </si>
  <si>
    <t>d4</t>
    <phoneticPr fontId="1" type="noConversion"/>
  </si>
  <si>
    <t>d6</t>
    <phoneticPr fontId="1" type="noConversion"/>
  </si>
  <si>
    <t>Pi d0</t>
  </si>
  <si>
    <t>Pi d2</t>
  </si>
  <si>
    <t>Pi d4</t>
  </si>
  <si>
    <t>Pi d6</t>
  </si>
  <si>
    <t>Pi+PQS d0</t>
  </si>
  <si>
    <t>Pi+PQS d2</t>
  </si>
  <si>
    <t>Pi+PQS d4</t>
  </si>
  <si>
    <t>Pi+PQS d6</t>
  </si>
  <si>
    <t>blot2</t>
  </si>
  <si>
    <t>blot3</t>
  </si>
  <si>
    <t>Pi d0</t>
    <phoneticPr fontId="1" type="noConversion"/>
  </si>
  <si>
    <t>Pi d2</t>
    <phoneticPr fontId="1" type="noConversion"/>
  </si>
  <si>
    <t>Pi+PQS d0</t>
    <phoneticPr fontId="1" type="noConversion"/>
  </si>
  <si>
    <t>Pi+PQS d2</t>
    <phoneticPr fontId="1" type="noConversion"/>
  </si>
  <si>
    <t>Fig2D Nrf2</t>
  </si>
  <si>
    <t>Fig2D β-actin</t>
  </si>
  <si>
    <t>Ave</t>
    <phoneticPr fontId="3" type="noConversion"/>
  </si>
  <si>
    <t>Std</t>
    <phoneticPr fontId="3" type="noConversion"/>
  </si>
  <si>
    <t>blot1</t>
  </si>
  <si>
    <t>Fig2D Runx2</t>
  </si>
  <si>
    <t>Fig2D BMP2</t>
  </si>
  <si>
    <t>Fig2D SM22α</t>
  </si>
  <si>
    <r>
      <t xml:space="preserve">The protein expression of osteogenic marker genes and Nrf2 during calcification </t>
    </r>
    <r>
      <rPr>
        <sz val="10.5"/>
        <color rgb="FF000000"/>
        <rFont val="Arial"/>
        <family val="2"/>
      </rPr>
      <t>was</t>
    </r>
    <r>
      <rPr>
        <sz val="10.5"/>
        <color theme="1"/>
        <rFont val="Arial"/>
        <family val="2"/>
      </rPr>
      <t xml:space="preserve"> determined using Western</t>
    </r>
    <r>
      <rPr>
        <sz val="10.5"/>
        <color rgb="FF000000"/>
        <rFont val="Arial"/>
        <family val="2"/>
      </rPr>
      <t xml:space="preserve"> </t>
    </r>
    <r>
      <rPr>
        <sz val="10.5"/>
        <color theme="1"/>
        <rFont val="Arial"/>
        <family val="2"/>
      </rPr>
      <t>blot analysis.</t>
    </r>
  </si>
  <si>
    <r>
      <t xml:space="preserve">The mRNA expression of osteogenic marker genes during calcification </t>
    </r>
    <r>
      <rPr>
        <sz val="10.5"/>
        <color rgb="FF000000"/>
        <rFont val="Arial"/>
        <family val="2"/>
      </rPr>
      <t>was</t>
    </r>
    <r>
      <rPr>
        <sz val="10.5"/>
        <color theme="1"/>
        <rFont val="Arial"/>
        <family val="2"/>
      </rPr>
      <t xml:space="preserve"> determined using RT‑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Fill="1"/>
    <xf numFmtId="0" fontId="0" fillId="0" borderId="0" xfId="0" applyFill="1"/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/>
    <xf numFmtId="0" fontId="5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49139-7E49-4848-97FA-9DDCE5B16E0E}">
  <dimension ref="A1:AE72"/>
  <sheetViews>
    <sheetView workbookViewId="0">
      <selection activeCell="J14" sqref="J14"/>
    </sheetView>
  </sheetViews>
  <sheetFormatPr defaultRowHeight="14.3" x14ac:dyDescent="0.25"/>
  <sheetData>
    <row r="1" spans="1:31" x14ac:dyDescent="0.25">
      <c r="A1" s="1" t="s">
        <v>51</v>
      </c>
    </row>
    <row r="2" spans="1:31" x14ac:dyDescent="0.25">
      <c r="A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L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W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D2" t="s">
        <v>6</v>
      </c>
      <c r="AE2" t="s">
        <v>7</v>
      </c>
    </row>
    <row r="3" spans="1:31" x14ac:dyDescent="0.25">
      <c r="A3" t="s">
        <v>8</v>
      </c>
      <c r="B3" t="s">
        <v>9</v>
      </c>
      <c r="C3">
        <v>14.92</v>
      </c>
      <c r="D3">
        <v>14.83</v>
      </c>
      <c r="E3">
        <v>14.67</v>
      </c>
      <c r="F3">
        <f>AVERAGE(C3:E3)</f>
        <v>14.806666666666667</v>
      </c>
      <c r="L3" t="s">
        <v>8</v>
      </c>
      <c r="M3" t="s">
        <v>9</v>
      </c>
      <c r="N3">
        <v>14.92</v>
      </c>
      <c r="O3">
        <v>14.83</v>
      </c>
      <c r="P3">
        <v>14.67</v>
      </c>
      <c r="Q3">
        <f>AVERAGE(N3:P3)</f>
        <v>14.806666666666667</v>
      </c>
      <c r="W3" t="s">
        <v>8</v>
      </c>
      <c r="X3" t="s">
        <v>9</v>
      </c>
      <c r="Y3">
        <v>14.92</v>
      </c>
      <c r="Z3">
        <v>14.83</v>
      </c>
      <c r="AA3">
        <v>14.67</v>
      </c>
      <c r="AB3">
        <f>AVERAGE(Y3:AA3)</f>
        <v>14.806666666666667</v>
      </c>
    </row>
    <row r="4" spans="1:31" x14ac:dyDescent="0.25">
      <c r="A4" t="s">
        <v>8</v>
      </c>
      <c r="B4" t="s">
        <v>10</v>
      </c>
      <c r="C4">
        <v>15.45</v>
      </c>
      <c r="D4">
        <v>16.53</v>
      </c>
      <c r="E4">
        <v>14.21</v>
      </c>
      <c r="F4">
        <f t="shared" ref="F4:F7" si="0">AVERAGE(C4:E4)</f>
        <v>15.396666666666667</v>
      </c>
      <c r="G4">
        <f>F4-F3</f>
        <v>0.58999999999999986</v>
      </c>
      <c r="H4">
        <f>G4-$G$4</f>
        <v>0</v>
      </c>
      <c r="I4">
        <f>POWER(2,-H4)</f>
        <v>1</v>
      </c>
      <c r="L4" t="s">
        <v>8</v>
      </c>
      <c r="M4" t="s">
        <v>11</v>
      </c>
      <c r="N4">
        <v>18.78</v>
      </c>
      <c r="O4">
        <v>18.57</v>
      </c>
      <c r="P4">
        <v>17.45</v>
      </c>
      <c r="Q4">
        <f t="shared" ref="Q4:Q7" si="1">AVERAGE(N4:P4)</f>
        <v>18.266666666666666</v>
      </c>
      <c r="R4">
        <f>Q4-Q3</f>
        <v>3.4599999999999991</v>
      </c>
      <c r="S4">
        <f>R4-$R$4</f>
        <v>0</v>
      </c>
      <c r="T4">
        <f>POWER(2,-S4)</f>
        <v>1</v>
      </c>
      <c r="W4" t="s">
        <v>8</v>
      </c>
      <c r="X4" t="s">
        <v>12</v>
      </c>
      <c r="Y4">
        <v>21.43</v>
      </c>
      <c r="Z4">
        <v>21.59</v>
      </c>
      <c r="AA4">
        <v>22.06</v>
      </c>
      <c r="AB4">
        <f t="shared" ref="AB4:AB7" si="2">AVERAGE(Y4:AA4)</f>
        <v>21.693333333333332</v>
      </c>
      <c r="AC4">
        <f>AB4-AB3</f>
        <v>6.8866666666666649</v>
      </c>
      <c r="AD4">
        <f>AC4-$AC$4</f>
        <v>0</v>
      </c>
      <c r="AE4">
        <f>POWER(2,-AD4)</f>
        <v>1</v>
      </c>
    </row>
    <row r="5" spans="1:31" x14ac:dyDescent="0.25">
      <c r="A5" t="s">
        <v>13</v>
      </c>
      <c r="B5" t="s">
        <v>9</v>
      </c>
      <c r="C5">
        <v>14.34</v>
      </c>
      <c r="D5">
        <v>14.17</v>
      </c>
      <c r="E5">
        <v>14.25</v>
      </c>
      <c r="F5">
        <f t="shared" si="0"/>
        <v>14.253333333333332</v>
      </c>
      <c r="L5" t="s">
        <v>13</v>
      </c>
      <c r="M5" t="s">
        <v>9</v>
      </c>
      <c r="N5">
        <v>14.34</v>
      </c>
      <c r="O5">
        <v>14.17</v>
      </c>
      <c r="P5">
        <v>14.25</v>
      </c>
      <c r="Q5">
        <f t="shared" si="1"/>
        <v>14.253333333333332</v>
      </c>
      <c r="W5" t="s">
        <v>13</v>
      </c>
      <c r="X5" t="s">
        <v>9</v>
      </c>
      <c r="Y5">
        <v>14.34</v>
      </c>
      <c r="Z5">
        <v>14.17</v>
      </c>
      <c r="AA5">
        <v>14.25</v>
      </c>
      <c r="AB5">
        <f t="shared" si="2"/>
        <v>14.253333333333332</v>
      </c>
    </row>
    <row r="6" spans="1:31" x14ac:dyDescent="0.25">
      <c r="A6" t="s">
        <v>13</v>
      </c>
      <c r="B6" t="s">
        <v>10</v>
      </c>
      <c r="C6">
        <v>14.54</v>
      </c>
      <c r="D6">
        <v>15.73</v>
      </c>
      <c r="E6">
        <v>13.47</v>
      </c>
      <c r="F6">
        <f>AVERAGE(C6:E6)</f>
        <v>14.58</v>
      </c>
      <c r="G6">
        <f>F6-F5</f>
        <v>0.32666666666666799</v>
      </c>
      <c r="H6">
        <f>G6-$G$4</f>
        <v>-0.26333333333333186</v>
      </c>
      <c r="I6">
        <f>POWER(2,-H6)</f>
        <v>1.2002486666652665</v>
      </c>
      <c r="L6" t="s">
        <v>13</v>
      </c>
      <c r="M6" t="s">
        <v>11</v>
      </c>
      <c r="N6">
        <v>16.45</v>
      </c>
      <c r="O6">
        <v>15.21</v>
      </c>
      <c r="P6">
        <v>18.21</v>
      </c>
      <c r="Q6">
        <f>AVERAGE(N6:P6)</f>
        <v>16.623333333333335</v>
      </c>
      <c r="R6">
        <f>Q6-Q5</f>
        <v>2.3700000000000028</v>
      </c>
      <c r="S6">
        <f>R6-$R$4</f>
        <v>-1.0899999999999963</v>
      </c>
      <c r="T6">
        <f>POWER(2,-S6)</f>
        <v>2.1287403649067143</v>
      </c>
      <c r="W6" t="s">
        <v>13</v>
      </c>
      <c r="X6" t="s">
        <v>12</v>
      </c>
      <c r="Y6">
        <v>22.04</v>
      </c>
      <c r="Z6">
        <v>21.73</v>
      </c>
      <c r="AA6">
        <v>20.23</v>
      </c>
      <c r="AB6">
        <f>AVERAGE(Y6:AA6)</f>
        <v>21.333333333333332</v>
      </c>
      <c r="AC6">
        <f>AB6-AB5</f>
        <v>7.08</v>
      </c>
      <c r="AD6">
        <f>AC6-$AC$4</f>
        <v>0.19333333333333513</v>
      </c>
      <c r="AE6">
        <f>POWER(2,-AD6)</f>
        <v>0.87458267005583512</v>
      </c>
    </row>
    <row r="7" spans="1:31" x14ac:dyDescent="0.25">
      <c r="A7" t="s">
        <v>14</v>
      </c>
      <c r="B7" t="s">
        <v>9</v>
      </c>
      <c r="C7">
        <v>12.75</v>
      </c>
      <c r="D7">
        <v>12.74</v>
      </c>
      <c r="E7">
        <v>12.81</v>
      </c>
      <c r="F7">
        <f t="shared" si="0"/>
        <v>12.766666666666667</v>
      </c>
      <c r="L7" t="s">
        <v>14</v>
      </c>
      <c r="M7" t="s">
        <v>9</v>
      </c>
      <c r="N7">
        <v>12.75</v>
      </c>
      <c r="O7">
        <v>12.74</v>
      </c>
      <c r="P7">
        <v>12.81</v>
      </c>
      <c r="Q7">
        <f t="shared" si="1"/>
        <v>12.766666666666667</v>
      </c>
      <c r="W7" t="s">
        <v>14</v>
      </c>
      <c r="X7" t="s">
        <v>9</v>
      </c>
      <c r="Y7">
        <v>12.75</v>
      </c>
      <c r="Z7">
        <v>12.74</v>
      </c>
      <c r="AA7">
        <v>12.81</v>
      </c>
      <c r="AB7">
        <f t="shared" si="2"/>
        <v>12.766666666666667</v>
      </c>
    </row>
    <row r="8" spans="1:31" x14ac:dyDescent="0.25">
      <c r="A8" t="s">
        <v>14</v>
      </c>
      <c r="B8" t="s">
        <v>10</v>
      </c>
      <c r="C8">
        <v>12.45</v>
      </c>
      <c r="D8">
        <v>12.76</v>
      </c>
      <c r="E8">
        <v>11.18</v>
      </c>
      <c r="F8">
        <f>AVERAGE(C8:E8)</f>
        <v>12.13</v>
      </c>
      <c r="G8">
        <f>F8-F7</f>
        <v>-0.63666666666666671</v>
      </c>
      <c r="H8">
        <f>G8-$G$4</f>
        <v>-1.2266666666666666</v>
      </c>
      <c r="I8">
        <f>POWER(2,-H8)</f>
        <v>2.3402565064122278</v>
      </c>
      <c r="L8" t="s">
        <v>14</v>
      </c>
      <c r="M8" t="s">
        <v>11</v>
      </c>
      <c r="N8">
        <v>13.87</v>
      </c>
      <c r="O8">
        <v>14.21</v>
      </c>
      <c r="P8">
        <v>15.17</v>
      </c>
      <c r="Q8">
        <f>AVERAGE(N8:P8)</f>
        <v>14.416666666666666</v>
      </c>
      <c r="R8">
        <f>Q8-Q7</f>
        <v>1.6499999999999986</v>
      </c>
      <c r="S8">
        <f>R8-$R$4</f>
        <v>-1.8100000000000005</v>
      </c>
      <c r="T8">
        <f>POWER(2,-S8)</f>
        <v>3.5064228852641413</v>
      </c>
      <c r="W8" t="s">
        <v>14</v>
      </c>
      <c r="X8" t="s">
        <v>12</v>
      </c>
      <c r="Y8">
        <v>21.45</v>
      </c>
      <c r="Z8">
        <v>20.63</v>
      </c>
      <c r="AA8">
        <v>19.260000000000002</v>
      </c>
      <c r="AB8">
        <f>AVERAGE(Y8:AA8)</f>
        <v>20.446666666666669</v>
      </c>
      <c r="AC8">
        <f>AB8-AB7</f>
        <v>7.6800000000000015</v>
      </c>
      <c r="AD8">
        <f>AC8-$AC$4</f>
        <v>0.79333333333333655</v>
      </c>
      <c r="AE8">
        <f>POWER(2,-AD8)</f>
        <v>0.5770093758817767</v>
      </c>
    </row>
    <row r="9" spans="1:31" x14ac:dyDescent="0.25">
      <c r="A9" t="s">
        <v>15</v>
      </c>
      <c r="B9" t="s">
        <v>9</v>
      </c>
      <c r="C9">
        <v>11.33</v>
      </c>
      <c r="D9">
        <v>11.67</v>
      </c>
      <c r="E9">
        <v>11.24</v>
      </c>
      <c r="F9">
        <f t="shared" ref="F9:F18" si="3">AVERAGE(C9:E9)</f>
        <v>11.413333333333334</v>
      </c>
      <c r="L9" t="s">
        <v>15</v>
      </c>
      <c r="M9" t="s">
        <v>9</v>
      </c>
      <c r="N9">
        <v>11.33</v>
      </c>
      <c r="O9">
        <v>11.67</v>
      </c>
      <c r="P9">
        <v>11.24</v>
      </c>
      <c r="Q9">
        <f t="shared" ref="Q9:Q18" si="4">AVERAGE(N9:P9)</f>
        <v>11.413333333333334</v>
      </c>
      <c r="W9" t="s">
        <v>15</v>
      </c>
      <c r="X9" t="s">
        <v>9</v>
      </c>
      <c r="Y9">
        <v>11.33</v>
      </c>
      <c r="Z9">
        <v>11.67</v>
      </c>
      <c r="AA9">
        <v>11.24</v>
      </c>
      <c r="AB9">
        <f t="shared" ref="AB9:AB18" si="5">AVERAGE(Y9:AA9)</f>
        <v>11.413333333333334</v>
      </c>
    </row>
    <row r="10" spans="1:31" x14ac:dyDescent="0.25">
      <c r="A10" t="s">
        <v>15</v>
      </c>
      <c r="B10" t="s">
        <v>10</v>
      </c>
      <c r="C10">
        <v>8.9700000000000006</v>
      </c>
      <c r="D10">
        <v>9.67</v>
      </c>
      <c r="E10">
        <v>10.28</v>
      </c>
      <c r="F10">
        <f t="shared" si="3"/>
        <v>9.64</v>
      </c>
      <c r="G10">
        <f>F10-F9</f>
        <v>-1.7733333333333334</v>
      </c>
      <c r="H10">
        <f>G10-$G$4</f>
        <v>-2.3633333333333333</v>
      </c>
      <c r="I10">
        <f>POWER(2,-H10)</f>
        <v>5.145578677505612</v>
      </c>
      <c r="L10" t="s">
        <v>15</v>
      </c>
      <c r="M10" t="s">
        <v>11</v>
      </c>
      <c r="N10">
        <v>13.33</v>
      </c>
      <c r="O10">
        <v>12.71</v>
      </c>
      <c r="P10">
        <v>11.11</v>
      </c>
      <c r="Q10">
        <f t="shared" si="4"/>
        <v>12.383333333333333</v>
      </c>
      <c r="R10">
        <f>Q10-Q9</f>
        <v>0.96999999999999886</v>
      </c>
      <c r="S10">
        <f>R10-$R$4</f>
        <v>-2.4900000000000002</v>
      </c>
      <c r="T10">
        <f>POWER(2,-S10)</f>
        <v>5.6177795029519899</v>
      </c>
      <c r="W10" t="s">
        <v>15</v>
      </c>
      <c r="X10" t="s">
        <v>12</v>
      </c>
      <c r="Y10">
        <v>19.21</v>
      </c>
      <c r="Z10">
        <v>19.59</v>
      </c>
      <c r="AA10">
        <v>20.89</v>
      </c>
      <c r="AB10">
        <f t="shared" si="5"/>
        <v>19.896666666666665</v>
      </c>
      <c r="AC10">
        <f>AB10-AB9</f>
        <v>8.4833333333333307</v>
      </c>
      <c r="AD10">
        <f>AC10-$AC$4</f>
        <v>1.5966666666666658</v>
      </c>
      <c r="AE10">
        <f>POWER(2,-AD10)</f>
        <v>0.33064003653063501</v>
      </c>
    </row>
    <row r="11" spans="1:31" x14ac:dyDescent="0.25">
      <c r="A11" t="s">
        <v>16</v>
      </c>
      <c r="B11" t="s">
        <v>9</v>
      </c>
      <c r="C11">
        <v>14.78</v>
      </c>
      <c r="D11">
        <v>14.69</v>
      </c>
      <c r="E11">
        <v>14.54</v>
      </c>
      <c r="F11">
        <f t="shared" si="3"/>
        <v>14.67</v>
      </c>
      <c r="L11" t="s">
        <v>16</v>
      </c>
      <c r="M11" t="s">
        <v>9</v>
      </c>
      <c r="N11">
        <v>14.78</v>
      </c>
      <c r="O11">
        <v>14.69</v>
      </c>
      <c r="P11">
        <v>14.54</v>
      </c>
      <c r="Q11">
        <f t="shared" si="4"/>
        <v>14.67</v>
      </c>
      <c r="W11" t="s">
        <v>16</v>
      </c>
      <c r="X11" t="s">
        <v>9</v>
      </c>
      <c r="Y11">
        <v>14.78</v>
      </c>
      <c r="Z11">
        <v>14.69</v>
      </c>
      <c r="AA11">
        <v>14.54</v>
      </c>
      <c r="AB11">
        <f t="shared" si="5"/>
        <v>14.67</v>
      </c>
    </row>
    <row r="12" spans="1:31" x14ac:dyDescent="0.25">
      <c r="A12" t="s">
        <v>16</v>
      </c>
      <c r="B12" t="s">
        <v>10</v>
      </c>
      <c r="C12">
        <v>16.02</v>
      </c>
      <c r="D12">
        <v>15.76</v>
      </c>
      <c r="E12">
        <v>13.91</v>
      </c>
      <c r="F12">
        <f t="shared" si="3"/>
        <v>15.229999999999999</v>
      </c>
      <c r="G12">
        <f>F12-F11</f>
        <v>0.55999999999999872</v>
      </c>
      <c r="H12">
        <f>G12-$G$4</f>
        <v>-3.0000000000001137E-2</v>
      </c>
      <c r="I12">
        <f>POWER(2,-H12)</f>
        <v>1.021012125707194</v>
      </c>
      <c r="L12" t="s">
        <v>16</v>
      </c>
      <c r="M12" t="s">
        <v>11</v>
      </c>
      <c r="N12">
        <v>17.98</v>
      </c>
      <c r="O12">
        <v>17.21</v>
      </c>
      <c r="P12">
        <v>19.690000000000001</v>
      </c>
      <c r="Q12">
        <f t="shared" si="4"/>
        <v>18.293333333333333</v>
      </c>
      <c r="R12">
        <f>Q12-Q11</f>
        <v>3.6233333333333331</v>
      </c>
      <c r="S12">
        <f>R12-$R$4</f>
        <v>0.163333333333334</v>
      </c>
      <c r="T12">
        <f>POWER(2,-S12)</f>
        <v>0.89295951106038185</v>
      </c>
      <c r="W12" t="s">
        <v>16</v>
      </c>
      <c r="X12" t="s">
        <v>12</v>
      </c>
      <c r="Y12">
        <v>21.49</v>
      </c>
      <c r="Z12">
        <v>21.65</v>
      </c>
      <c r="AA12">
        <v>21.3</v>
      </c>
      <c r="AB12">
        <f t="shared" si="5"/>
        <v>21.48</v>
      </c>
      <c r="AC12">
        <f>AB12-AB11</f>
        <v>6.8100000000000005</v>
      </c>
      <c r="AD12">
        <f>AC12-$AC$4</f>
        <v>-7.666666666666444E-2</v>
      </c>
      <c r="AE12">
        <f>POWER(2,-AD12)</f>
        <v>1.0545786295160113</v>
      </c>
    </row>
    <row r="13" spans="1:31" x14ac:dyDescent="0.25">
      <c r="A13" t="s">
        <v>17</v>
      </c>
      <c r="B13" t="s">
        <v>9</v>
      </c>
      <c r="C13">
        <v>12.8</v>
      </c>
      <c r="D13">
        <v>11.82</v>
      </c>
      <c r="E13">
        <v>12.55</v>
      </c>
      <c r="F13">
        <f t="shared" si="3"/>
        <v>12.39</v>
      </c>
      <c r="L13" t="s">
        <v>17</v>
      </c>
      <c r="M13" t="s">
        <v>9</v>
      </c>
      <c r="N13">
        <v>12.8</v>
      </c>
      <c r="O13">
        <v>11.82</v>
      </c>
      <c r="P13">
        <v>12.55</v>
      </c>
      <c r="Q13">
        <f t="shared" si="4"/>
        <v>12.39</v>
      </c>
      <c r="W13" t="s">
        <v>17</v>
      </c>
      <c r="X13" t="s">
        <v>9</v>
      </c>
      <c r="Y13">
        <v>12.8</v>
      </c>
      <c r="Z13">
        <v>11.82</v>
      </c>
      <c r="AA13">
        <v>12.55</v>
      </c>
      <c r="AB13">
        <f t="shared" si="5"/>
        <v>12.39</v>
      </c>
    </row>
    <row r="14" spans="1:31" x14ac:dyDescent="0.25">
      <c r="A14" t="s">
        <v>17</v>
      </c>
      <c r="B14" t="s">
        <v>10</v>
      </c>
      <c r="C14">
        <v>12.82</v>
      </c>
      <c r="D14">
        <v>11.31</v>
      </c>
      <c r="E14">
        <v>11.62</v>
      </c>
      <c r="F14">
        <f t="shared" si="3"/>
        <v>11.916666666666666</v>
      </c>
      <c r="G14">
        <f>F14-F13</f>
        <v>-0.47333333333333449</v>
      </c>
      <c r="H14">
        <f>G14-$G$4</f>
        <v>-1.0633333333333344</v>
      </c>
      <c r="I14">
        <f>POWER(2,-H14)</f>
        <v>2.0897543057217431</v>
      </c>
      <c r="L14" t="s">
        <v>17</v>
      </c>
      <c r="M14" t="s">
        <v>11</v>
      </c>
      <c r="N14">
        <v>16.010000000000002</v>
      </c>
      <c r="O14">
        <v>15.94</v>
      </c>
      <c r="P14">
        <v>15.06</v>
      </c>
      <c r="Q14">
        <f t="shared" si="4"/>
        <v>15.670000000000002</v>
      </c>
      <c r="R14">
        <f>Q14-Q13</f>
        <v>3.2800000000000011</v>
      </c>
      <c r="S14">
        <f>R14-$R$4</f>
        <v>-0.17999999999999794</v>
      </c>
      <c r="T14">
        <f>POWER(2,-S14)</f>
        <v>1.132883885295797</v>
      </c>
      <c r="W14" t="s">
        <v>17</v>
      </c>
      <c r="X14" t="s">
        <v>12</v>
      </c>
      <c r="Y14">
        <v>19.46</v>
      </c>
      <c r="Z14">
        <v>19.95</v>
      </c>
      <c r="AA14">
        <v>18.829999999999998</v>
      </c>
      <c r="AB14">
        <f t="shared" si="5"/>
        <v>19.41333333333333</v>
      </c>
      <c r="AC14">
        <f>AB14-AB13</f>
        <v>7.0233333333333299</v>
      </c>
      <c r="AD14">
        <f>AC14-$AC$4</f>
        <v>0.13666666666666494</v>
      </c>
      <c r="AE14">
        <f>POWER(2,-AD14)</f>
        <v>0.90961839399828248</v>
      </c>
    </row>
    <row r="15" spans="1:31" x14ac:dyDescent="0.25">
      <c r="A15" t="s">
        <v>18</v>
      </c>
      <c r="B15" t="s">
        <v>9</v>
      </c>
      <c r="C15">
        <v>12.63</v>
      </c>
      <c r="D15">
        <v>13.42</v>
      </c>
      <c r="E15">
        <v>13.1</v>
      </c>
      <c r="F15">
        <f t="shared" si="3"/>
        <v>13.049999999999999</v>
      </c>
      <c r="L15" t="s">
        <v>18</v>
      </c>
      <c r="M15" t="s">
        <v>9</v>
      </c>
      <c r="N15">
        <v>12.63</v>
      </c>
      <c r="O15">
        <v>13.42</v>
      </c>
      <c r="P15">
        <v>13.1</v>
      </c>
      <c r="Q15">
        <f t="shared" si="4"/>
        <v>13.049999999999999</v>
      </c>
      <c r="W15" t="s">
        <v>18</v>
      </c>
      <c r="X15" t="s">
        <v>9</v>
      </c>
      <c r="Y15">
        <v>12.63</v>
      </c>
      <c r="Z15">
        <v>13.42</v>
      </c>
      <c r="AA15">
        <v>13.1</v>
      </c>
      <c r="AB15">
        <f t="shared" si="5"/>
        <v>13.049999999999999</v>
      </c>
    </row>
    <row r="16" spans="1:31" x14ac:dyDescent="0.25">
      <c r="A16" t="s">
        <v>18</v>
      </c>
      <c r="B16" t="s">
        <v>10</v>
      </c>
      <c r="C16">
        <v>12.78</v>
      </c>
      <c r="D16">
        <v>12.55</v>
      </c>
      <c r="E16">
        <v>12.5</v>
      </c>
      <c r="F16">
        <f t="shared" si="3"/>
        <v>12.61</v>
      </c>
      <c r="G16">
        <f>F16-F15</f>
        <v>-0.4399999999999995</v>
      </c>
      <c r="H16">
        <f>G16-$G$4</f>
        <v>-1.0299999999999994</v>
      </c>
      <c r="I16">
        <f>POWER(2,-H16)</f>
        <v>2.0420242514143858</v>
      </c>
      <c r="L16" t="s">
        <v>18</v>
      </c>
      <c r="M16" t="s">
        <v>11</v>
      </c>
      <c r="N16">
        <v>15.69</v>
      </c>
      <c r="O16">
        <v>15.42</v>
      </c>
      <c r="P16">
        <v>16.649999999999999</v>
      </c>
      <c r="Q16">
        <f t="shared" si="4"/>
        <v>15.92</v>
      </c>
      <c r="R16">
        <f>Q16-Q15</f>
        <v>2.870000000000001</v>
      </c>
      <c r="S16">
        <f>R16-$R$4</f>
        <v>-0.58999999999999808</v>
      </c>
      <c r="T16">
        <f>POWER(2,-S16)</f>
        <v>1.5052467474110653</v>
      </c>
      <c r="W16" t="s">
        <v>18</v>
      </c>
      <c r="X16" t="s">
        <v>12</v>
      </c>
      <c r="Y16">
        <v>19.850000000000001</v>
      </c>
      <c r="Z16">
        <v>19.38</v>
      </c>
      <c r="AA16">
        <v>21.4</v>
      </c>
      <c r="AB16">
        <f t="shared" si="5"/>
        <v>20.21</v>
      </c>
      <c r="AC16">
        <f>AB16-AB15</f>
        <v>7.1600000000000019</v>
      </c>
      <c r="AD16">
        <f>AC16-$AC$4</f>
        <v>0.27333333333333698</v>
      </c>
      <c r="AE16">
        <f>POWER(2,-AD16)</f>
        <v>0.82740562270001072</v>
      </c>
    </row>
    <row r="17" spans="1:31" x14ac:dyDescent="0.25">
      <c r="A17" t="s">
        <v>19</v>
      </c>
      <c r="B17" t="s">
        <v>9</v>
      </c>
      <c r="C17">
        <v>14.61</v>
      </c>
      <c r="D17">
        <v>14.54</v>
      </c>
      <c r="E17">
        <v>14.72</v>
      </c>
      <c r="F17">
        <f t="shared" si="3"/>
        <v>14.623333333333333</v>
      </c>
      <c r="L17" t="s">
        <v>19</v>
      </c>
      <c r="M17" t="s">
        <v>9</v>
      </c>
      <c r="N17">
        <v>14.61</v>
      </c>
      <c r="O17">
        <v>14.54</v>
      </c>
      <c r="P17">
        <v>14.72</v>
      </c>
      <c r="Q17">
        <f t="shared" si="4"/>
        <v>14.623333333333333</v>
      </c>
      <c r="W17" t="s">
        <v>19</v>
      </c>
      <c r="X17" t="s">
        <v>9</v>
      </c>
      <c r="Y17">
        <v>14.61</v>
      </c>
      <c r="Z17">
        <v>14.54</v>
      </c>
      <c r="AA17">
        <v>14.72</v>
      </c>
      <c r="AB17">
        <f t="shared" si="5"/>
        <v>14.623333333333333</v>
      </c>
    </row>
    <row r="18" spans="1:31" x14ac:dyDescent="0.25">
      <c r="A18" t="s">
        <v>19</v>
      </c>
      <c r="B18" t="s">
        <v>10</v>
      </c>
      <c r="C18">
        <v>14.56</v>
      </c>
      <c r="D18">
        <v>13.77</v>
      </c>
      <c r="E18">
        <v>14.07</v>
      </c>
      <c r="F18">
        <f t="shared" si="3"/>
        <v>14.133333333333333</v>
      </c>
      <c r="G18">
        <f>F18-F17</f>
        <v>-0.49000000000000021</v>
      </c>
      <c r="H18">
        <f>G18-$G$4</f>
        <v>-1.08</v>
      </c>
      <c r="I18">
        <f>POWER(2,-H18)</f>
        <v>2.114036081122761</v>
      </c>
      <c r="L18" t="s">
        <v>19</v>
      </c>
      <c r="M18" t="s">
        <v>11</v>
      </c>
      <c r="N18">
        <v>16.71</v>
      </c>
      <c r="O18">
        <v>16.579999999999998</v>
      </c>
      <c r="P18">
        <v>16.78</v>
      </c>
      <c r="Q18">
        <f t="shared" si="4"/>
        <v>16.690000000000001</v>
      </c>
      <c r="R18">
        <f>Q18-Q17</f>
        <v>2.0666666666666682</v>
      </c>
      <c r="S18">
        <f>R18-$R$4</f>
        <v>-1.3933333333333309</v>
      </c>
      <c r="T18">
        <f>POWER(2,-S18)</f>
        <v>2.626849111756802</v>
      </c>
      <c r="W18" t="s">
        <v>19</v>
      </c>
      <c r="X18" t="s">
        <v>12</v>
      </c>
      <c r="Y18">
        <v>21.59</v>
      </c>
      <c r="Z18">
        <v>21.63</v>
      </c>
      <c r="AA18">
        <v>22.04</v>
      </c>
      <c r="AB18">
        <f t="shared" si="5"/>
        <v>21.75333333333333</v>
      </c>
      <c r="AC18">
        <f>AB18-AB17</f>
        <v>7.1299999999999972</v>
      </c>
      <c r="AD18">
        <f>AC18-$AC$4</f>
        <v>0.24333333333333229</v>
      </c>
      <c r="AE18">
        <f>POWER(2,-AD18)</f>
        <v>0.84479117365502465</v>
      </c>
    </row>
    <row r="20" spans="1:31" x14ac:dyDescent="0.25">
      <c r="A20" t="s">
        <v>20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L20" t="s">
        <v>20</v>
      </c>
      <c r="N20" t="s">
        <v>1</v>
      </c>
      <c r="O20" t="s">
        <v>2</v>
      </c>
      <c r="P20" t="s">
        <v>3</v>
      </c>
      <c r="Q20" t="s">
        <v>4</v>
      </c>
      <c r="R20" t="s">
        <v>5</v>
      </c>
      <c r="S20" t="s">
        <v>6</v>
      </c>
      <c r="T20" t="s">
        <v>7</v>
      </c>
      <c r="W20" t="s">
        <v>20</v>
      </c>
      <c r="Y20" t="s">
        <v>1</v>
      </c>
      <c r="Z20" t="s">
        <v>2</v>
      </c>
      <c r="AA20" t="s">
        <v>3</v>
      </c>
      <c r="AB20" t="s">
        <v>4</v>
      </c>
      <c r="AC20" t="s">
        <v>5</v>
      </c>
      <c r="AD20" t="s">
        <v>6</v>
      </c>
      <c r="AE20" t="s">
        <v>7</v>
      </c>
    </row>
    <row r="21" spans="1:31" x14ac:dyDescent="0.25">
      <c r="A21" t="s">
        <v>8</v>
      </c>
      <c r="B21" t="s">
        <v>9</v>
      </c>
      <c r="C21">
        <v>14.79</v>
      </c>
      <c r="D21">
        <v>16.36</v>
      </c>
      <c r="E21">
        <v>12.09</v>
      </c>
      <c r="F21">
        <f>AVERAGE(C21:E21)</f>
        <v>14.413333333333332</v>
      </c>
      <c r="L21" t="s">
        <v>8</v>
      </c>
      <c r="M21" t="s">
        <v>9</v>
      </c>
      <c r="N21">
        <v>14.79</v>
      </c>
      <c r="O21">
        <v>12.09</v>
      </c>
      <c r="P21">
        <v>16.36</v>
      </c>
      <c r="Q21">
        <f>AVERAGE(N21:P21)</f>
        <v>14.413333333333332</v>
      </c>
      <c r="W21" t="s">
        <v>8</v>
      </c>
      <c r="X21" t="s">
        <v>9</v>
      </c>
      <c r="Y21">
        <v>16.36</v>
      </c>
      <c r="Z21">
        <v>12.09</v>
      </c>
      <c r="AA21">
        <v>14.79</v>
      </c>
      <c r="AB21">
        <f>AVERAGE(Y21:AA21)</f>
        <v>14.413333333333332</v>
      </c>
    </row>
    <row r="22" spans="1:31" x14ac:dyDescent="0.25">
      <c r="A22" t="s">
        <v>8</v>
      </c>
      <c r="B22" t="s">
        <v>10</v>
      </c>
      <c r="C22">
        <v>18.47</v>
      </c>
      <c r="D22">
        <v>18.88</v>
      </c>
      <c r="E22">
        <v>17.829999999999998</v>
      </c>
      <c r="F22">
        <f t="shared" ref="F22:F36" si="6">AVERAGE(C22:E22)</f>
        <v>18.393333333333331</v>
      </c>
      <c r="G22">
        <f>F22-F21</f>
        <v>3.9799999999999986</v>
      </c>
      <c r="H22">
        <f>G22-$G$22</f>
        <v>0</v>
      </c>
      <c r="I22">
        <f>POWER(2,-H22)</f>
        <v>1</v>
      </c>
      <c r="L22" t="s">
        <v>8</v>
      </c>
      <c r="M22" t="s">
        <v>11</v>
      </c>
      <c r="N22">
        <v>23.51</v>
      </c>
      <c r="O22">
        <v>24.77</v>
      </c>
      <c r="P22">
        <v>24.65</v>
      </c>
      <c r="Q22">
        <f t="shared" ref="Q22:Q26" si="7">AVERAGE(N22:P22)</f>
        <v>24.310000000000002</v>
      </c>
      <c r="R22">
        <f>Q22-Q21</f>
        <v>9.8966666666666701</v>
      </c>
      <c r="S22">
        <f>R22-$R$22</f>
        <v>0</v>
      </c>
      <c r="T22">
        <f>POWER(2,-S22)</f>
        <v>1</v>
      </c>
      <c r="W22" t="s">
        <v>8</v>
      </c>
      <c r="X22" t="s">
        <v>12</v>
      </c>
      <c r="Y22">
        <v>23.84</v>
      </c>
      <c r="Z22">
        <v>23.73</v>
      </c>
      <c r="AA22">
        <v>23.67</v>
      </c>
      <c r="AB22">
        <f t="shared" ref="AB22:AB26" si="8">AVERAGE(Y22:AA22)</f>
        <v>23.74666666666667</v>
      </c>
      <c r="AC22">
        <f>AB22-AB21</f>
        <v>9.3333333333333375</v>
      </c>
      <c r="AD22">
        <f>AC22-$AC$22</f>
        <v>0</v>
      </c>
      <c r="AE22">
        <f>POWER(2,-AD22)</f>
        <v>1</v>
      </c>
    </row>
    <row r="23" spans="1:31" x14ac:dyDescent="0.25">
      <c r="A23" t="s">
        <v>13</v>
      </c>
      <c r="B23" t="s">
        <v>9</v>
      </c>
      <c r="C23">
        <v>11.94</v>
      </c>
      <c r="D23">
        <v>13.41</v>
      </c>
      <c r="E23">
        <v>9.69</v>
      </c>
      <c r="F23">
        <f t="shared" si="6"/>
        <v>11.68</v>
      </c>
      <c r="L23" t="s">
        <v>13</v>
      </c>
      <c r="M23" t="s">
        <v>9</v>
      </c>
      <c r="N23">
        <v>11.94</v>
      </c>
      <c r="O23">
        <v>9.69</v>
      </c>
      <c r="P23">
        <v>13.41</v>
      </c>
      <c r="Q23">
        <f t="shared" si="7"/>
        <v>11.68</v>
      </c>
      <c r="W23" t="s">
        <v>13</v>
      </c>
      <c r="X23" t="s">
        <v>9</v>
      </c>
      <c r="Y23">
        <v>13.41</v>
      </c>
      <c r="Z23">
        <v>9.69</v>
      </c>
      <c r="AA23">
        <v>11.94</v>
      </c>
      <c r="AB23">
        <f t="shared" si="8"/>
        <v>11.68</v>
      </c>
    </row>
    <row r="24" spans="1:31" x14ac:dyDescent="0.25">
      <c r="A24" t="s">
        <v>13</v>
      </c>
      <c r="B24" t="s">
        <v>10</v>
      </c>
      <c r="C24">
        <v>14.45</v>
      </c>
      <c r="D24">
        <v>14.01</v>
      </c>
      <c r="E24">
        <v>15.21</v>
      </c>
      <c r="F24">
        <f t="shared" si="6"/>
        <v>14.556666666666667</v>
      </c>
      <c r="G24">
        <f>F24-F23</f>
        <v>2.8766666666666669</v>
      </c>
      <c r="H24">
        <f>G24-$G$22</f>
        <v>-1.1033333333333317</v>
      </c>
      <c r="I24">
        <f>POWER(2,-H24)</f>
        <v>2.1485052960265687</v>
      </c>
      <c r="L24" t="s">
        <v>13</v>
      </c>
      <c r="M24" t="s">
        <v>11</v>
      </c>
      <c r="N24">
        <v>21.85</v>
      </c>
      <c r="O24">
        <v>20.67</v>
      </c>
      <c r="P24">
        <v>18.98</v>
      </c>
      <c r="Q24">
        <f t="shared" si="7"/>
        <v>20.5</v>
      </c>
      <c r="R24">
        <f>Q24-Q23</f>
        <v>8.82</v>
      </c>
      <c r="S24">
        <f>R24-$R$22</f>
        <v>-1.0766666666666698</v>
      </c>
      <c r="T24">
        <f>POWER(2,-S24)</f>
        <v>2.1091572590320302</v>
      </c>
      <c r="W24" t="s">
        <v>13</v>
      </c>
      <c r="X24" t="s">
        <v>12</v>
      </c>
      <c r="Y24">
        <v>21.5</v>
      </c>
      <c r="Z24">
        <v>20.92</v>
      </c>
      <c r="AA24">
        <v>21.88</v>
      </c>
      <c r="AB24">
        <f t="shared" si="8"/>
        <v>21.433333333333334</v>
      </c>
      <c r="AC24">
        <f>AB24-AB23</f>
        <v>9.7533333333333339</v>
      </c>
      <c r="AD24">
        <f>AC24-$AC$22</f>
        <v>0.41999999999999638</v>
      </c>
      <c r="AE24">
        <f>POWER(2,-AD24)</f>
        <v>0.74742462431747103</v>
      </c>
    </row>
    <row r="25" spans="1:31" x14ac:dyDescent="0.25">
      <c r="A25" t="s">
        <v>14</v>
      </c>
      <c r="B25" t="s">
        <v>9</v>
      </c>
      <c r="C25">
        <v>10.93</v>
      </c>
      <c r="D25">
        <v>12.85</v>
      </c>
      <c r="E25">
        <v>8.56</v>
      </c>
      <c r="F25">
        <f t="shared" si="6"/>
        <v>10.780000000000001</v>
      </c>
      <c r="L25" t="s">
        <v>14</v>
      </c>
      <c r="M25" t="s">
        <v>9</v>
      </c>
      <c r="N25">
        <v>10.93</v>
      </c>
      <c r="O25">
        <v>8.56</v>
      </c>
      <c r="P25">
        <v>12.85</v>
      </c>
      <c r="Q25">
        <f t="shared" si="7"/>
        <v>10.780000000000001</v>
      </c>
      <c r="W25" t="s">
        <v>14</v>
      </c>
      <c r="X25" t="s">
        <v>9</v>
      </c>
      <c r="Y25">
        <v>12.85</v>
      </c>
      <c r="Z25">
        <v>8.56</v>
      </c>
      <c r="AA25">
        <v>10.93</v>
      </c>
      <c r="AB25">
        <f t="shared" si="8"/>
        <v>10.780000000000001</v>
      </c>
    </row>
    <row r="26" spans="1:31" x14ac:dyDescent="0.25">
      <c r="A26" t="s">
        <v>14</v>
      </c>
      <c r="B26" t="s">
        <v>10</v>
      </c>
      <c r="C26">
        <v>12.49</v>
      </c>
      <c r="D26">
        <v>12.83</v>
      </c>
      <c r="E26">
        <v>13.23</v>
      </c>
      <c r="F26">
        <f t="shared" si="6"/>
        <v>12.85</v>
      </c>
      <c r="G26">
        <f>F26-F25</f>
        <v>2.0699999999999985</v>
      </c>
      <c r="H26">
        <f>G26-$G$22</f>
        <v>-1.9100000000000001</v>
      </c>
      <c r="I26">
        <f>POWER(2,-H26)</f>
        <v>3.7580909968560472</v>
      </c>
      <c r="L26" t="s">
        <v>14</v>
      </c>
      <c r="M26" t="s">
        <v>11</v>
      </c>
      <c r="N26">
        <v>19.3</v>
      </c>
      <c r="O26">
        <v>18.690000000000001</v>
      </c>
      <c r="P26">
        <v>18.21</v>
      </c>
      <c r="Q26">
        <f t="shared" si="7"/>
        <v>18.733333333333334</v>
      </c>
      <c r="R26">
        <f>Q26-Q25</f>
        <v>7.9533333333333331</v>
      </c>
      <c r="S26">
        <f>R26-$R$22</f>
        <v>-1.9433333333333369</v>
      </c>
      <c r="T26">
        <f>POWER(2,-S26)</f>
        <v>3.8459322099306217</v>
      </c>
      <c r="W26" t="s">
        <v>14</v>
      </c>
      <c r="X26" t="s">
        <v>12</v>
      </c>
      <c r="Y26">
        <v>20.58</v>
      </c>
      <c r="Z26">
        <v>20.73</v>
      </c>
      <c r="AA26">
        <v>21.03</v>
      </c>
      <c r="AB26">
        <f t="shared" si="8"/>
        <v>20.78</v>
      </c>
      <c r="AC26">
        <f>AB26-AB25</f>
        <v>10</v>
      </c>
      <c r="AD26">
        <f>AC26-$AC$22</f>
        <v>0.66666666666666252</v>
      </c>
      <c r="AE26">
        <f>POWER(2,-AD26)</f>
        <v>0.62996052494743837</v>
      </c>
    </row>
    <row r="27" spans="1:31" x14ac:dyDescent="0.25">
      <c r="A27" t="s">
        <v>15</v>
      </c>
      <c r="B27" t="s">
        <v>9</v>
      </c>
      <c r="C27">
        <v>12.78</v>
      </c>
      <c r="D27">
        <v>14.84</v>
      </c>
      <c r="E27">
        <v>9.82</v>
      </c>
      <c r="F27">
        <f>AVERAGE(C27:E27)</f>
        <v>12.479999999999999</v>
      </c>
      <c r="L27" t="s">
        <v>15</v>
      </c>
      <c r="M27" t="s">
        <v>9</v>
      </c>
      <c r="N27">
        <v>12.78</v>
      </c>
      <c r="O27">
        <v>9.82</v>
      </c>
      <c r="P27">
        <v>14.84</v>
      </c>
      <c r="Q27">
        <f>AVERAGE(N27:P27)</f>
        <v>12.479999999999999</v>
      </c>
      <c r="W27" t="s">
        <v>15</v>
      </c>
      <c r="X27" t="s">
        <v>9</v>
      </c>
      <c r="Y27">
        <v>14.84</v>
      </c>
      <c r="Z27">
        <v>9.82</v>
      </c>
      <c r="AA27">
        <v>12.78</v>
      </c>
      <c r="AB27">
        <f>AVERAGE(Y27:AA27)</f>
        <v>12.479999999999999</v>
      </c>
    </row>
    <row r="28" spans="1:31" x14ac:dyDescent="0.25">
      <c r="A28" t="s">
        <v>15</v>
      </c>
      <c r="B28" t="s">
        <v>10</v>
      </c>
      <c r="C28">
        <v>13.98</v>
      </c>
      <c r="D28">
        <v>13.21</v>
      </c>
      <c r="E28">
        <v>15.47</v>
      </c>
      <c r="F28">
        <f t="shared" si="6"/>
        <v>14.22</v>
      </c>
      <c r="G28">
        <f>F28-F27</f>
        <v>1.740000000000002</v>
      </c>
      <c r="H28">
        <f>G28-$G$22</f>
        <v>-2.2399999999999967</v>
      </c>
      <c r="I28">
        <f>POWER(2,-H28)</f>
        <v>4.7239706457181105</v>
      </c>
      <c r="L28" t="s">
        <v>15</v>
      </c>
      <c r="M28" t="s">
        <v>11</v>
      </c>
      <c r="N28">
        <v>19.21</v>
      </c>
      <c r="O28">
        <v>20.5</v>
      </c>
      <c r="P28">
        <v>19.38</v>
      </c>
      <c r="Q28">
        <f t="shared" ref="Q28:Q36" si="9">AVERAGE(N28:P28)</f>
        <v>19.696666666666669</v>
      </c>
      <c r="R28">
        <f>Q28-Q27</f>
        <v>7.2166666666666703</v>
      </c>
      <c r="S28">
        <f>R28-$R$22</f>
        <v>-2.6799999999999997</v>
      </c>
      <c r="T28">
        <f>POWER(2,-S28)</f>
        <v>6.4085590207169751</v>
      </c>
      <c r="W28" t="s">
        <v>15</v>
      </c>
      <c r="X28" t="s">
        <v>12</v>
      </c>
      <c r="Y28">
        <v>23.18</v>
      </c>
      <c r="Z28">
        <v>23.77</v>
      </c>
      <c r="AA28">
        <v>23.92</v>
      </c>
      <c r="AB28">
        <f t="shared" ref="AB28:AB36" si="10">AVERAGE(Y28:AA28)</f>
        <v>23.623333333333335</v>
      </c>
      <c r="AC28">
        <f>AB28-AB27</f>
        <v>11.143333333333336</v>
      </c>
      <c r="AD28">
        <f>AC28-$AC$22</f>
        <v>1.8099999999999987</v>
      </c>
      <c r="AE28">
        <f>POWER(2,-AD28)</f>
        <v>0.28519092896710618</v>
      </c>
    </row>
    <row r="29" spans="1:31" x14ac:dyDescent="0.25">
      <c r="A29" t="s">
        <v>16</v>
      </c>
      <c r="B29" t="s">
        <v>9</v>
      </c>
      <c r="C29">
        <v>14.65</v>
      </c>
      <c r="D29">
        <v>16.21</v>
      </c>
      <c r="E29">
        <v>11.98</v>
      </c>
      <c r="F29">
        <f t="shared" si="6"/>
        <v>14.280000000000001</v>
      </c>
      <c r="L29" t="s">
        <v>16</v>
      </c>
      <c r="M29" t="s">
        <v>9</v>
      </c>
      <c r="N29">
        <v>14.65</v>
      </c>
      <c r="O29">
        <v>11.98</v>
      </c>
      <c r="P29">
        <v>16.21</v>
      </c>
      <c r="Q29">
        <f t="shared" si="9"/>
        <v>14.280000000000001</v>
      </c>
      <c r="W29" t="s">
        <v>16</v>
      </c>
      <c r="X29" t="s">
        <v>9</v>
      </c>
      <c r="Y29">
        <v>16.21</v>
      </c>
      <c r="Z29">
        <v>11.98</v>
      </c>
      <c r="AA29">
        <v>14.65</v>
      </c>
      <c r="AB29">
        <f t="shared" si="10"/>
        <v>14.280000000000001</v>
      </c>
    </row>
    <row r="30" spans="1:31" x14ac:dyDescent="0.25">
      <c r="A30" t="s">
        <v>16</v>
      </c>
      <c r="B30" t="s">
        <v>10</v>
      </c>
      <c r="C30">
        <v>18.98</v>
      </c>
      <c r="D30">
        <v>17.600000000000001</v>
      </c>
      <c r="E30">
        <v>18.510000000000002</v>
      </c>
      <c r="F30">
        <f t="shared" si="6"/>
        <v>18.363333333333333</v>
      </c>
      <c r="G30">
        <f>F30-F29</f>
        <v>4.0833333333333321</v>
      </c>
      <c r="H30">
        <f>G30-$G$22</f>
        <v>0.1033333333333335</v>
      </c>
      <c r="I30">
        <f>POWER(2,-H30)</f>
        <v>0.93087971609787701</v>
      </c>
      <c r="L30" t="s">
        <v>16</v>
      </c>
      <c r="M30" t="s">
        <v>11</v>
      </c>
      <c r="N30">
        <v>25.38</v>
      </c>
      <c r="O30">
        <v>22.74</v>
      </c>
      <c r="P30">
        <v>24.21</v>
      </c>
      <c r="Q30">
        <f t="shared" si="9"/>
        <v>24.11</v>
      </c>
      <c r="R30">
        <f>Q30-Q29</f>
        <v>9.8299999999999983</v>
      </c>
      <c r="S30">
        <f>R30-$R$22</f>
        <v>-6.6666666666671759E-2</v>
      </c>
      <c r="T30">
        <f>POWER(2,-S30)</f>
        <v>1.0472941228206305</v>
      </c>
      <c r="W30" t="s">
        <v>16</v>
      </c>
      <c r="X30" t="s">
        <v>12</v>
      </c>
      <c r="Y30">
        <v>23.49</v>
      </c>
      <c r="Z30">
        <v>23.2</v>
      </c>
      <c r="AA30">
        <v>23.92</v>
      </c>
      <c r="AB30">
        <f t="shared" si="10"/>
        <v>23.536666666666665</v>
      </c>
      <c r="AC30">
        <f>AB30-AB29</f>
        <v>9.2566666666666642</v>
      </c>
      <c r="AD30">
        <f>AC30-$AC$22</f>
        <v>-7.6666666666673322E-2</v>
      </c>
      <c r="AE30">
        <f>POWER(2,-AD30)</f>
        <v>1.0545786295160178</v>
      </c>
    </row>
    <row r="31" spans="1:31" x14ac:dyDescent="0.25">
      <c r="A31" t="s">
        <v>17</v>
      </c>
      <c r="B31" t="s">
        <v>9</v>
      </c>
      <c r="C31">
        <v>11.64</v>
      </c>
      <c r="D31">
        <v>13.13</v>
      </c>
      <c r="E31">
        <v>8.8699999999999992</v>
      </c>
      <c r="F31">
        <f t="shared" si="6"/>
        <v>11.213333333333333</v>
      </c>
      <c r="L31" t="s">
        <v>17</v>
      </c>
      <c r="M31" t="s">
        <v>9</v>
      </c>
      <c r="N31">
        <v>11.64</v>
      </c>
      <c r="O31">
        <v>8.8699999999999992</v>
      </c>
      <c r="P31">
        <v>13.13</v>
      </c>
      <c r="Q31">
        <f t="shared" si="9"/>
        <v>11.213333333333333</v>
      </c>
      <c r="W31" t="s">
        <v>17</v>
      </c>
      <c r="X31" t="s">
        <v>9</v>
      </c>
      <c r="Y31">
        <v>13.13</v>
      </c>
      <c r="Z31">
        <v>8.8699999999999992</v>
      </c>
      <c r="AA31">
        <v>11.64</v>
      </c>
      <c r="AB31">
        <f t="shared" si="10"/>
        <v>11.213333333333333</v>
      </c>
    </row>
    <row r="32" spans="1:31" x14ac:dyDescent="0.25">
      <c r="A32" t="s">
        <v>17</v>
      </c>
      <c r="B32" t="s">
        <v>10</v>
      </c>
      <c r="C32">
        <v>15.99</v>
      </c>
      <c r="D32">
        <v>14.92</v>
      </c>
      <c r="E32">
        <v>14.24</v>
      </c>
      <c r="F32">
        <f t="shared" si="6"/>
        <v>15.049999999999999</v>
      </c>
      <c r="G32">
        <f>F32-F31</f>
        <v>3.836666666666666</v>
      </c>
      <c r="H32">
        <f>G32-$G$22</f>
        <v>-0.14333333333333265</v>
      </c>
      <c r="I32">
        <f>POWER(2,-H32)</f>
        <v>1.1044540007443511</v>
      </c>
      <c r="L32" t="s">
        <v>17</v>
      </c>
      <c r="M32" t="s">
        <v>11</v>
      </c>
      <c r="N32">
        <v>21.81</v>
      </c>
      <c r="O32">
        <v>19.89</v>
      </c>
      <c r="P32">
        <v>20.47</v>
      </c>
      <c r="Q32">
        <f t="shared" si="9"/>
        <v>20.723333333333333</v>
      </c>
      <c r="R32">
        <f>Q32-Q31</f>
        <v>9.51</v>
      </c>
      <c r="S32">
        <f>R32-$R$22</f>
        <v>-0.38666666666667027</v>
      </c>
      <c r="T32">
        <f>POWER(2,-S32)</f>
        <v>1.3073692472021083</v>
      </c>
      <c r="W32" t="s">
        <v>17</v>
      </c>
      <c r="X32" t="s">
        <v>12</v>
      </c>
      <c r="Y32">
        <v>20.39</v>
      </c>
      <c r="Z32">
        <v>20.95</v>
      </c>
      <c r="AA32">
        <v>20.81</v>
      </c>
      <c r="AB32">
        <f t="shared" si="10"/>
        <v>20.716666666666669</v>
      </c>
      <c r="AC32">
        <f>AB32-AB31</f>
        <v>9.5033333333333356</v>
      </c>
      <c r="AD32">
        <f>AC32-$AC$22</f>
        <v>0.16999999999999815</v>
      </c>
      <c r="AE32">
        <f>POWER(2,-AD32)</f>
        <v>0.88884268116657139</v>
      </c>
    </row>
    <row r="33" spans="1:31" x14ac:dyDescent="0.25">
      <c r="A33" t="s">
        <v>18</v>
      </c>
      <c r="B33" t="s">
        <v>9</v>
      </c>
      <c r="C33">
        <v>10.84</v>
      </c>
      <c r="D33">
        <v>12.74</v>
      </c>
      <c r="E33">
        <v>8.5</v>
      </c>
      <c r="F33">
        <f t="shared" si="6"/>
        <v>10.693333333333333</v>
      </c>
      <c r="L33" t="s">
        <v>18</v>
      </c>
      <c r="M33" t="s">
        <v>9</v>
      </c>
      <c r="N33">
        <v>10.84</v>
      </c>
      <c r="O33">
        <v>8.5</v>
      </c>
      <c r="P33">
        <v>12.74</v>
      </c>
      <c r="Q33">
        <f t="shared" si="9"/>
        <v>10.693333333333333</v>
      </c>
      <c r="W33" t="s">
        <v>18</v>
      </c>
      <c r="X33" t="s">
        <v>9</v>
      </c>
      <c r="Y33">
        <v>12.74</v>
      </c>
      <c r="Z33">
        <v>8.5</v>
      </c>
      <c r="AA33">
        <v>10.84</v>
      </c>
      <c r="AB33">
        <f t="shared" si="10"/>
        <v>10.693333333333333</v>
      </c>
    </row>
    <row r="34" spans="1:31" x14ac:dyDescent="0.25">
      <c r="A34" t="s">
        <v>18</v>
      </c>
      <c r="B34" t="s">
        <v>10</v>
      </c>
      <c r="C34">
        <v>13.85</v>
      </c>
      <c r="D34">
        <v>14.81</v>
      </c>
      <c r="E34">
        <v>13.55</v>
      </c>
      <c r="F34">
        <f t="shared" si="6"/>
        <v>14.07</v>
      </c>
      <c r="G34">
        <f>F34-F33</f>
        <v>3.3766666666666669</v>
      </c>
      <c r="H34">
        <f>G34-$G$22</f>
        <v>-0.60333333333333172</v>
      </c>
      <c r="I34">
        <f>POWER(2,-H34)</f>
        <v>1.5192226642355975</v>
      </c>
      <c r="L34" t="s">
        <v>18</v>
      </c>
      <c r="M34" t="s">
        <v>11</v>
      </c>
      <c r="N34">
        <v>19.010000000000002</v>
      </c>
      <c r="O34">
        <v>20.62</v>
      </c>
      <c r="P34">
        <v>19.489999999999998</v>
      </c>
      <c r="Q34">
        <f t="shared" si="9"/>
        <v>19.706666666666667</v>
      </c>
      <c r="R34">
        <f>Q34-Q33</f>
        <v>9.0133333333333336</v>
      </c>
      <c r="S34">
        <f>R34-$R$22</f>
        <v>-0.88333333333333641</v>
      </c>
      <c r="T34">
        <f>POWER(2,-S34)</f>
        <v>1.8446323871718824</v>
      </c>
      <c r="W34" t="s">
        <v>18</v>
      </c>
      <c r="X34" t="s">
        <v>12</v>
      </c>
      <c r="Y34">
        <v>21.16</v>
      </c>
      <c r="Z34">
        <v>19.059999999999999</v>
      </c>
      <c r="AA34">
        <v>20.93</v>
      </c>
      <c r="AB34">
        <f t="shared" si="10"/>
        <v>20.383333333333333</v>
      </c>
      <c r="AC34">
        <f>AB34-AB33</f>
        <v>9.69</v>
      </c>
      <c r="AD34">
        <f>AC34-$AC$22</f>
        <v>0.35666666666666202</v>
      </c>
      <c r="AE34">
        <f>POWER(2,-AD34)</f>
        <v>0.78096691343494562</v>
      </c>
    </row>
    <row r="35" spans="1:31" x14ac:dyDescent="0.25">
      <c r="A35" t="s">
        <v>19</v>
      </c>
      <c r="B35" t="s">
        <v>9</v>
      </c>
      <c r="C35">
        <v>11.83</v>
      </c>
      <c r="D35">
        <v>13.29</v>
      </c>
      <c r="E35">
        <v>9.6199999999999992</v>
      </c>
      <c r="F35">
        <f t="shared" si="6"/>
        <v>11.579999999999998</v>
      </c>
      <c r="L35" t="s">
        <v>19</v>
      </c>
      <c r="M35" t="s">
        <v>9</v>
      </c>
      <c r="N35">
        <v>11.83</v>
      </c>
      <c r="O35">
        <v>9.6199999999999992</v>
      </c>
      <c r="P35">
        <v>13.29</v>
      </c>
      <c r="Q35">
        <f t="shared" si="9"/>
        <v>11.579999999999998</v>
      </c>
      <c r="W35" t="s">
        <v>19</v>
      </c>
      <c r="X35" t="s">
        <v>9</v>
      </c>
      <c r="Y35">
        <v>13.29</v>
      </c>
      <c r="Z35">
        <v>9.6199999999999992</v>
      </c>
      <c r="AA35">
        <v>11.83</v>
      </c>
      <c r="AB35">
        <f t="shared" si="10"/>
        <v>11.579999999999998</v>
      </c>
    </row>
    <row r="36" spans="1:31" x14ac:dyDescent="0.25">
      <c r="A36" t="s">
        <v>19</v>
      </c>
      <c r="B36" t="s">
        <v>10</v>
      </c>
      <c r="C36">
        <v>14.82</v>
      </c>
      <c r="D36">
        <v>14.69</v>
      </c>
      <c r="E36">
        <v>14.7</v>
      </c>
      <c r="F36">
        <f t="shared" si="6"/>
        <v>14.736666666666665</v>
      </c>
      <c r="G36">
        <f>F36-F35</f>
        <v>3.1566666666666663</v>
      </c>
      <c r="H36">
        <f>G36-$G$22</f>
        <v>-0.82333333333333236</v>
      </c>
      <c r="I36">
        <f>POWER(2,-H36)</f>
        <v>1.7694896623592908</v>
      </c>
      <c r="L36" t="s">
        <v>19</v>
      </c>
      <c r="M36" t="s">
        <v>11</v>
      </c>
      <c r="N36">
        <v>20.83</v>
      </c>
      <c r="O36">
        <v>19.2</v>
      </c>
      <c r="P36">
        <v>20.59</v>
      </c>
      <c r="Q36">
        <f t="shared" si="9"/>
        <v>20.206666666666667</v>
      </c>
      <c r="R36">
        <f>Q36-Q35</f>
        <v>8.6266666666666687</v>
      </c>
      <c r="S36">
        <f>R36-$R$22</f>
        <v>-1.2700000000000014</v>
      </c>
      <c r="T36">
        <f>POWER(2,-S36)</f>
        <v>2.4116156553815231</v>
      </c>
      <c r="W36" t="s">
        <v>19</v>
      </c>
      <c r="X36" t="s">
        <v>12</v>
      </c>
      <c r="Y36">
        <v>21.81</v>
      </c>
      <c r="Z36">
        <v>20.69</v>
      </c>
      <c r="AA36">
        <v>21.46</v>
      </c>
      <c r="AB36">
        <f t="shared" si="10"/>
        <v>21.32</v>
      </c>
      <c r="AC36">
        <f>AB36-AB35</f>
        <v>9.740000000000002</v>
      </c>
      <c r="AD36">
        <f>AC36-$AC$22</f>
        <v>0.40666666666666451</v>
      </c>
      <c r="AE36">
        <f>POWER(2,-AD36)</f>
        <v>0.75436431337511778</v>
      </c>
    </row>
    <row r="38" spans="1:31" x14ac:dyDescent="0.25">
      <c r="A38" t="s">
        <v>21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L38" t="s">
        <v>21</v>
      </c>
      <c r="N38" t="s">
        <v>1</v>
      </c>
      <c r="O38" t="s">
        <v>2</v>
      </c>
      <c r="P38" t="s">
        <v>3</v>
      </c>
      <c r="Q38" t="s">
        <v>4</v>
      </c>
      <c r="R38" t="s">
        <v>5</v>
      </c>
      <c r="S38" t="s">
        <v>6</v>
      </c>
      <c r="T38" t="s">
        <v>7</v>
      </c>
      <c r="W38" t="s">
        <v>21</v>
      </c>
      <c r="Y38" t="s">
        <v>1</v>
      </c>
      <c r="Z38" t="s">
        <v>2</v>
      </c>
      <c r="AA38" t="s">
        <v>3</v>
      </c>
      <c r="AB38" t="s">
        <v>4</v>
      </c>
      <c r="AC38" t="s">
        <v>5</v>
      </c>
      <c r="AD38" t="s">
        <v>6</v>
      </c>
      <c r="AE38" t="s">
        <v>7</v>
      </c>
    </row>
    <row r="39" spans="1:31" x14ac:dyDescent="0.25">
      <c r="A39" t="s">
        <v>8</v>
      </c>
      <c r="B39" t="s">
        <v>9</v>
      </c>
      <c r="C39">
        <v>14.95</v>
      </c>
      <c r="D39">
        <v>16.510000000000002</v>
      </c>
      <c r="E39">
        <v>12.28</v>
      </c>
      <c r="F39">
        <f>AVERAGE(C39:E39)</f>
        <v>14.58</v>
      </c>
      <c r="L39" t="s">
        <v>8</v>
      </c>
      <c r="M39" t="s">
        <v>9</v>
      </c>
      <c r="N39">
        <v>16.510000000000002</v>
      </c>
      <c r="O39">
        <v>12.28</v>
      </c>
      <c r="P39">
        <v>14.95</v>
      </c>
      <c r="Q39">
        <f>AVERAGE(N39:P39)</f>
        <v>14.579999999999998</v>
      </c>
      <c r="W39" t="s">
        <v>8</v>
      </c>
      <c r="X39" t="s">
        <v>9</v>
      </c>
      <c r="Y39">
        <v>14.95</v>
      </c>
      <c r="Z39">
        <v>12.28</v>
      </c>
      <c r="AA39">
        <v>16.510000000000002</v>
      </c>
      <c r="AB39">
        <f>AVERAGE(Y39:AA39)</f>
        <v>14.579999999999998</v>
      </c>
    </row>
    <row r="40" spans="1:31" x14ac:dyDescent="0.25">
      <c r="A40" t="s">
        <v>8</v>
      </c>
      <c r="B40" t="s">
        <v>10</v>
      </c>
      <c r="C40">
        <v>18.57</v>
      </c>
      <c r="D40">
        <v>17.829999999999998</v>
      </c>
      <c r="E40">
        <v>18.32</v>
      </c>
      <c r="F40">
        <f t="shared" ref="F40:F54" si="11">AVERAGE(C40:E40)</f>
        <v>18.239999999999998</v>
      </c>
      <c r="G40">
        <f>F40-F39</f>
        <v>3.6599999999999984</v>
      </c>
      <c r="H40">
        <f>G40-$G$40</f>
        <v>0</v>
      </c>
      <c r="I40">
        <f>POWER(2,-H40)</f>
        <v>1</v>
      </c>
      <c r="L40" t="s">
        <v>8</v>
      </c>
      <c r="M40" t="s">
        <v>11</v>
      </c>
      <c r="N40">
        <v>17.649999999999999</v>
      </c>
      <c r="O40">
        <v>18.32</v>
      </c>
      <c r="P40">
        <v>17.43</v>
      </c>
      <c r="Q40">
        <f t="shared" ref="Q40:Q54" si="12">AVERAGE(N40:P40)</f>
        <v>17.8</v>
      </c>
      <c r="R40">
        <f>Q40-Q39</f>
        <v>3.2200000000000024</v>
      </c>
      <c r="S40">
        <f>R40-$R$40</f>
        <v>0</v>
      </c>
      <c r="T40">
        <f>POWER(2,-S40)</f>
        <v>1</v>
      </c>
      <c r="W40" t="s">
        <v>8</v>
      </c>
      <c r="X40" t="s">
        <v>12</v>
      </c>
      <c r="Y40">
        <v>18.350000000000001</v>
      </c>
      <c r="Z40">
        <v>19.329999999999998</v>
      </c>
      <c r="AA40">
        <v>18.46</v>
      </c>
      <c r="AB40">
        <f t="shared" ref="AB40:AB54" si="13">AVERAGE(Y40:AA40)</f>
        <v>18.713333333333335</v>
      </c>
      <c r="AC40">
        <f>AB40-AB39</f>
        <v>4.1333333333333364</v>
      </c>
      <c r="AD40">
        <f>AC40-$AC$40</f>
        <v>0</v>
      </c>
      <c r="AE40">
        <f>POWER(2,-AD40)</f>
        <v>1</v>
      </c>
    </row>
    <row r="41" spans="1:31" x14ac:dyDescent="0.25">
      <c r="A41" t="s">
        <v>13</v>
      </c>
      <c r="B41" t="s">
        <v>9</v>
      </c>
      <c r="C41">
        <v>11.93</v>
      </c>
      <c r="D41">
        <v>13.43</v>
      </c>
      <c r="E41">
        <v>9.15</v>
      </c>
      <c r="F41">
        <f t="shared" si="11"/>
        <v>11.503333333333332</v>
      </c>
      <c r="L41" t="s">
        <v>13</v>
      </c>
      <c r="M41" t="s">
        <v>9</v>
      </c>
      <c r="N41">
        <v>13.43</v>
      </c>
      <c r="O41">
        <v>9.15</v>
      </c>
      <c r="P41">
        <v>11.93</v>
      </c>
      <c r="Q41">
        <f t="shared" si="12"/>
        <v>11.503333333333332</v>
      </c>
      <c r="W41" t="s">
        <v>13</v>
      </c>
      <c r="X41" t="s">
        <v>9</v>
      </c>
      <c r="Y41">
        <v>11.93</v>
      </c>
      <c r="Z41">
        <v>9.15</v>
      </c>
      <c r="AA41">
        <v>13.43</v>
      </c>
      <c r="AB41">
        <f t="shared" si="13"/>
        <v>11.503333333333332</v>
      </c>
    </row>
    <row r="42" spans="1:31" x14ac:dyDescent="0.25">
      <c r="A42" t="s">
        <v>13</v>
      </c>
      <c r="B42" t="s">
        <v>10</v>
      </c>
      <c r="C42">
        <v>15.64</v>
      </c>
      <c r="D42">
        <v>13.87</v>
      </c>
      <c r="E42">
        <v>13.81</v>
      </c>
      <c r="F42">
        <f t="shared" si="11"/>
        <v>14.44</v>
      </c>
      <c r="G42">
        <f>F42-F41</f>
        <v>2.9366666666666674</v>
      </c>
      <c r="H42">
        <f>G42-$G$40</f>
        <v>-0.72333333333333094</v>
      </c>
      <c r="I42">
        <f>POWER(2,-H42)</f>
        <v>1.6509922331645428</v>
      </c>
      <c r="L42" t="s">
        <v>13</v>
      </c>
      <c r="M42" t="s">
        <v>11</v>
      </c>
      <c r="N42">
        <v>13.49</v>
      </c>
      <c r="O42">
        <v>12.98</v>
      </c>
      <c r="P42">
        <v>13.98</v>
      </c>
      <c r="Q42">
        <f t="shared" si="12"/>
        <v>13.483333333333334</v>
      </c>
      <c r="R42">
        <f>Q42-Q41</f>
        <v>1.9800000000000022</v>
      </c>
      <c r="S42">
        <f>R42-$R$40</f>
        <v>-1.2400000000000002</v>
      </c>
      <c r="T42">
        <f>POWER(2,-S42)</f>
        <v>2.361985322859061</v>
      </c>
      <c r="W42" t="s">
        <v>13</v>
      </c>
      <c r="X42" t="s">
        <v>12</v>
      </c>
      <c r="Y42">
        <v>16.02</v>
      </c>
      <c r="Z42">
        <v>16.07</v>
      </c>
      <c r="AA42">
        <v>15.46</v>
      </c>
      <c r="AB42">
        <f t="shared" si="13"/>
        <v>15.850000000000001</v>
      </c>
      <c r="AC42">
        <f>AB42-AB41</f>
        <v>4.3466666666666693</v>
      </c>
      <c r="AD42">
        <f>AC42-$AC$40</f>
        <v>0.21333333333333293</v>
      </c>
      <c r="AE42">
        <f>POWER(2,-AD42)</f>
        <v>0.86254203199219093</v>
      </c>
    </row>
    <row r="43" spans="1:31" x14ac:dyDescent="0.25">
      <c r="A43" t="s">
        <v>14</v>
      </c>
      <c r="B43" t="s">
        <v>9</v>
      </c>
      <c r="C43">
        <v>11.13</v>
      </c>
      <c r="D43">
        <v>13.03</v>
      </c>
      <c r="E43">
        <v>8.7899999999999991</v>
      </c>
      <c r="F43">
        <f t="shared" si="11"/>
        <v>10.983333333333334</v>
      </c>
      <c r="L43" t="s">
        <v>14</v>
      </c>
      <c r="M43" t="s">
        <v>9</v>
      </c>
      <c r="N43">
        <v>13.03</v>
      </c>
      <c r="O43">
        <v>8.7899999999999991</v>
      </c>
      <c r="P43">
        <v>11.13</v>
      </c>
      <c r="Q43">
        <f t="shared" si="12"/>
        <v>10.983333333333334</v>
      </c>
      <c r="W43" t="s">
        <v>14</v>
      </c>
      <c r="X43" t="s">
        <v>9</v>
      </c>
      <c r="Y43">
        <v>11.13</v>
      </c>
      <c r="Z43">
        <v>8.7899999999999991</v>
      </c>
      <c r="AA43">
        <v>13.03</v>
      </c>
      <c r="AB43">
        <f t="shared" si="13"/>
        <v>10.983333333333334</v>
      </c>
    </row>
    <row r="44" spans="1:31" x14ac:dyDescent="0.25">
      <c r="A44" t="s">
        <v>14</v>
      </c>
      <c r="B44" t="s">
        <v>10</v>
      </c>
      <c r="C44">
        <v>13.21</v>
      </c>
      <c r="D44">
        <v>12.45</v>
      </c>
      <c r="E44">
        <v>13.08</v>
      </c>
      <c r="F44">
        <f t="shared" si="11"/>
        <v>12.913333333333334</v>
      </c>
      <c r="G44">
        <f t="shared" ref="G44:G54" si="14">F44-F43</f>
        <v>1.9299999999999997</v>
      </c>
      <c r="H44">
        <f t="shared" ref="H44:H54" si="15">G44-$G$40</f>
        <v>-1.7299999999999986</v>
      </c>
      <c r="I44">
        <f t="shared" ref="I44:I54" si="16">POWER(2,-H44)</f>
        <v>3.3172781832577631</v>
      </c>
      <c r="L44" t="s">
        <v>14</v>
      </c>
      <c r="M44" t="s">
        <v>11</v>
      </c>
      <c r="N44">
        <v>12.74</v>
      </c>
      <c r="O44">
        <v>10.55</v>
      </c>
      <c r="P44">
        <v>13.01</v>
      </c>
      <c r="Q44">
        <f t="shared" si="12"/>
        <v>12.1</v>
      </c>
      <c r="R44">
        <f t="shared" ref="R44:R54" si="17">Q44-Q43</f>
        <v>1.1166666666666654</v>
      </c>
      <c r="S44">
        <f>R44-$R$40</f>
        <v>-2.1033333333333371</v>
      </c>
      <c r="T44">
        <f t="shared" ref="T44:T54" si="18">POWER(2,-S44)</f>
        <v>4.2970105920531525</v>
      </c>
      <c r="W44" t="s">
        <v>14</v>
      </c>
      <c r="X44" t="s">
        <v>12</v>
      </c>
      <c r="Y44">
        <v>16.88</v>
      </c>
      <c r="Z44">
        <v>14.81</v>
      </c>
      <c r="AA44">
        <v>16.37</v>
      </c>
      <c r="AB44">
        <f t="shared" si="13"/>
        <v>16.02</v>
      </c>
      <c r="AC44">
        <f t="shared" ref="AC44:AC54" si="19">AB44-AB43</f>
        <v>5.0366666666666653</v>
      </c>
      <c r="AD44">
        <f>AC44-$AC$40</f>
        <v>0.90333333333332888</v>
      </c>
      <c r="AE44">
        <f t="shared" ref="AE44:AE54" si="20">POWER(2,-AD44)</f>
        <v>0.53464999929087087</v>
      </c>
    </row>
    <row r="45" spans="1:31" x14ac:dyDescent="0.25">
      <c r="A45" t="s">
        <v>15</v>
      </c>
      <c r="B45" t="s">
        <v>9</v>
      </c>
      <c r="C45">
        <v>12.13</v>
      </c>
      <c r="D45">
        <v>13.58</v>
      </c>
      <c r="E45">
        <v>9.9</v>
      </c>
      <c r="F45">
        <f t="shared" si="11"/>
        <v>11.87</v>
      </c>
      <c r="L45" t="s">
        <v>15</v>
      </c>
      <c r="M45" t="s">
        <v>9</v>
      </c>
      <c r="N45">
        <v>13.58</v>
      </c>
      <c r="O45">
        <v>9.9</v>
      </c>
      <c r="P45">
        <v>12.13</v>
      </c>
      <c r="Q45">
        <f t="shared" si="12"/>
        <v>11.87</v>
      </c>
      <c r="W45" t="s">
        <v>15</v>
      </c>
      <c r="X45" t="s">
        <v>9</v>
      </c>
      <c r="Y45">
        <v>12.13</v>
      </c>
      <c r="Z45">
        <v>9.9</v>
      </c>
      <c r="AA45">
        <v>13.58</v>
      </c>
      <c r="AB45">
        <f t="shared" si="13"/>
        <v>11.87</v>
      </c>
    </row>
    <row r="46" spans="1:31" x14ac:dyDescent="0.25">
      <c r="A46" t="s">
        <v>15</v>
      </c>
      <c r="B46" t="s">
        <v>10</v>
      </c>
      <c r="C46">
        <v>12.98</v>
      </c>
      <c r="D46">
        <v>14.56</v>
      </c>
      <c r="E46">
        <v>12.59</v>
      </c>
      <c r="F46">
        <f t="shared" si="11"/>
        <v>13.376666666666665</v>
      </c>
      <c r="G46">
        <f t="shared" si="14"/>
        <v>1.5066666666666659</v>
      </c>
      <c r="H46">
        <f t="shared" si="15"/>
        <v>-2.1533333333333324</v>
      </c>
      <c r="I46">
        <f t="shared" si="16"/>
        <v>4.4485443433274856</v>
      </c>
      <c r="L46" t="s">
        <v>15</v>
      </c>
      <c r="M46" t="s">
        <v>11</v>
      </c>
      <c r="N46">
        <v>13.46</v>
      </c>
      <c r="O46">
        <v>12.14</v>
      </c>
      <c r="P46">
        <v>12.47</v>
      </c>
      <c r="Q46">
        <f t="shared" si="12"/>
        <v>12.69</v>
      </c>
      <c r="R46">
        <f t="shared" si="17"/>
        <v>0.82000000000000028</v>
      </c>
      <c r="S46">
        <f>R46-$R$40</f>
        <v>-2.4000000000000021</v>
      </c>
      <c r="T46">
        <f t="shared" si="18"/>
        <v>5.2780316430915839</v>
      </c>
      <c r="W46" t="s">
        <v>15</v>
      </c>
      <c r="X46" t="s">
        <v>12</v>
      </c>
      <c r="Y46">
        <v>17.649999999999999</v>
      </c>
      <c r="Z46">
        <v>17.37</v>
      </c>
      <c r="AA46">
        <v>17.48</v>
      </c>
      <c r="AB46">
        <f t="shared" si="13"/>
        <v>17.5</v>
      </c>
      <c r="AC46">
        <f t="shared" si="19"/>
        <v>5.6300000000000008</v>
      </c>
      <c r="AD46">
        <f>AC46-$AC$40</f>
        <v>1.4966666666666644</v>
      </c>
      <c r="AE46">
        <f t="shared" si="20"/>
        <v>0.35437121680556555</v>
      </c>
    </row>
    <row r="47" spans="1:31" x14ac:dyDescent="0.25">
      <c r="A47" t="s">
        <v>16</v>
      </c>
      <c r="B47" t="s">
        <v>9</v>
      </c>
      <c r="C47">
        <v>15.08</v>
      </c>
      <c r="D47">
        <v>14.99</v>
      </c>
      <c r="E47">
        <v>14.84</v>
      </c>
      <c r="F47">
        <f t="shared" si="11"/>
        <v>14.969999999999999</v>
      </c>
      <c r="L47" t="s">
        <v>16</v>
      </c>
      <c r="M47" t="s">
        <v>9</v>
      </c>
      <c r="N47">
        <v>14.99</v>
      </c>
      <c r="O47">
        <v>14.84</v>
      </c>
      <c r="P47">
        <v>15.08</v>
      </c>
      <c r="Q47">
        <f t="shared" si="12"/>
        <v>14.969999999999999</v>
      </c>
      <c r="W47" t="s">
        <v>16</v>
      </c>
      <c r="X47" t="s">
        <v>9</v>
      </c>
      <c r="Y47">
        <v>15.08</v>
      </c>
      <c r="Z47">
        <v>14.84</v>
      </c>
      <c r="AA47">
        <v>14.99</v>
      </c>
      <c r="AB47">
        <f t="shared" si="13"/>
        <v>14.97</v>
      </c>
    </row>
    <row r="48" spans="1:31" x14ac:dyDescent="0.25">
      <c r="A48" t="s">
        <v>16</v>
      </c>
      <c r="B48" t="s">
        <v>10</v>
      </c>
      <c r="C48">
        <v>18.64</v>
      </c>
      <c r="D48">
        <v>18.22</v>
      </c>
      <c r="E48">
        <v>19.12</v>
      </c>
      <c r="F48">
        <f t="shared" si="11"/>
        <v>18.66</v>
      </c>
      <c r="G48">
        <f t="shared" si="14"/>
        <v>3.6900000000000013</v>
      </c>
      <c r="H48">
        <f t="shared" si="15"/>
        <v>3.0000000000002913E-2</v>
      </c>
      <c r="I48">
        <f t="shared" si="16"/>
        <v>0.97942029758692484</v>
      </c>
      <c r="L48" t="s">
        <v>16</v>
      </c>
      <c r="M48" t="s">
        <v>11</v>
      </c>
      <c r="N48">
        <v>17.03</v>
      </c>
      <c r="O48">
        <v>18.57</v>
      </c>
      <c r="P48">
        <v>18.34</v>
      </c>
      <c r="Q48">
        <f t="shared" si="12"/>
        <v>17.98</v>
      </c>
      <c r="R48">
        <f t="shared" si="17"/>
        <v>3.0100000000000016</v>
      </c>
      <c r="S48">
        <f>R48-$R$40</f>
        <v>-0.21000000000000085</v>
      </c>
      <c r="T48">
        <f t="shared" si="18"/>
        <v>1.156688183905288</v>
      </c>
      <c r="W48" t="s">
        <v>16</v>
      </c>
      <c r="X48" t="s">
        <v>12</v>
      </c>
      <c r="Y48">
        <v>19.21</v>
      </c>
      <c r="Z48">
        <v>19.52</v>
      </c>
      <c r="AA48">
        <v>19.16</v>
      </c>
      <c r="AB48">
        <f t="shared" si="13"/>
        <v>19.296666666666667</v>
      </c>
      <c r="AC48">
        <f t="shared" si="19"/>
        <v>4.3266666666666662</v>
      </c>
      <c r="AD48">
        <f>AC48-$AC$40</f>
        <v>0.1933333333333298</v>
      </c>
      <c r="AE48">
        <f t="shared" si="20"/>
        <v>0.87458267005583834</v>
      </c>
    </row>
    <row r="49" spans="1:31" x14ac:dyDescent="0.25">
      <c r="A49" t="s">
        <v>17</v>
      </c>
      <c r="B49" t="s">
        <v>9</v>
      </c>
      <c r="C49">
        <v>11.6</v>
      </c>
      <c r="D49">
        <v>11.81</v>
      </c>
      <c r="E49">
        <v>11.35</v>
      </c>
      <c r="F49">
        <f t="shared" si="11"/>
        <v>11.586666666666666</v>
      </c>
      <c r="L49" t="s">
        <v>17</v>
      </c>
      <c r="M49" t="s">
        <v>9</v>
      </c>
      <c r="N49">
        <v>11.81</v>
      </c>
      <c r="O49">
        <v>11.35</v>
      </c>
      <c r="P49">
        <v>11.6</v>
      </c>
      <c r="Q49">
        <f t="shared" si="12"/>
        <v>11.586666666666666</v>
      </c>
      <c r="W49" t="s">
        <v>17</v>
      </c>
      <c r="X49" t="s">
        <v>9</v>
      </c>
      <c r="Y49">
        <v>11.6</v>
      </c>
      <c r="Z49">
        <v>11.35</v>
      </c>
      <c r="AA49">
        <v>11.81</v>
      </c>
      <c r="AB49">
        <f t="shared" si="13"/>
        <v>11.586666666666666</v>
      </c>
    </row>
    <row r="50" spans="1:31" x14ac:dyDescent="0.25">
      <c r="A50" t="s">
        <v>17</v>
      </c>
      <c r="B50" t="s">
        <v>10</v>
      </c>
      <c r="C50">
        <v>14.51</v>
      </c>
      <c r="D50">
        <v>14.89</v>
      </c>
      <c r="E50">
        <v>15.41</v>
      </c>
      <c r="F50">
        <f t="shared" si="11"/>
        <v>14.936666666666667</v>
      </c>
      <c r="G50">
        <f t="shared" si="14"/>
        <v>3.3500000000000014</v>
      </c>
      <c r="H50">
        <f t="shared" si="15"/>
        <v>-0.30999999999999694</v>
      </c>
      <c r="I50">
        <f t="shared" si="16"/>
        <v>1.239707699938984</v>
      </c>
      <c r="L50" t="s">
        <v>17</v>
      </c>
      <c r="M50" t="s">
        <v>11</v>
      </c>
      <c r="N50">
        <v>15.11</v>
      </c>
      <c r="O50">
        <v>14.72</v>
      </c>
      <c r="P50">
        <v>14.73</v>
      </c>
      <c r="Q50">
        <f t="shared" si="12"/>
        <v>14.853333333333333</v>
      </c>
      <c r="R50">
        <f t="shared" si="17"/>
        <v>3.2666666666666675</v>
      </c>
      <c r="S50">
        <f>R50-$R$40</f>
        <v>4.666666666666508E-2</v>
      </c>
      <c r="T50">
        <f t="shared" si="18"/>
        <v>0.96817069598288397</v>
      </c>
      <c r="W50" t="s">
        <v>17</v>
      </c>
      <c r="X50" t="s">
        <v>12</v>
      </c>
      <c r="Y50">
        <v>15.47</v>
      </c>
      <c r="Z50">
        <v>16.77</v>
      </c>
      <c r="AA50">
        <v>15.69</v>
      </c>
      <c r="AB50">
        <f t="shared" si="13"/>
        <v>15.976666666666667</v>
      </c>
      <c r="AC50">
        <f t="shared" si="19"/>
        <v>4.3900000000000006</v>
      </c>
      <c r="AD50">
        <f>AC50-$AC$40</f>
        <v>0.25666666666666416</v>
      </c>
      <c r="AE50">
        <f t="shared" si="20"/>
        <v>0.83701961293845206</v>
      </c>
    </row>
    <row r="51" spans="1:31" x14ac:dyDescent="0.25">
      <c r="A51" t="s">
        <v>18</v>
      </c>
      <c r="B51" t="s">
        <v>9</v>
      </c>
      <c r="C51">
        <v>10.23</v>
      </c>
      <c r="D51">
        <v>11.02</v>
      </c>
      <c r="E51">
        <v>11.1</v>
      </c>
      <c r="F51">
        <f t="shared" si="11"/>
        <v>10.783333333333333</v>
      </c>
      <c r="L51" t="s">
        <v>18</v>
      </c>
      <c r="M51" t="s">
        <v>9</v>
      </c>
      <c r="N51">
        <v>11.02</v>
      </c>
      <c r="O51">
        <v>11.1</v>
      </c>
      <c r="P51">
        <v>10.23</v>
      </c>
      <c r="Q51">
        <f t="shared" si="12"/>
        <v>10.783333333333331</v>
      </c>
      <c r="W51" t="s">
        <v>18</v>
      </c>
      <c r="X51" t="s">
        <v>9</v>
      </c>
      <c r="Y51">
        <v>10.23</v>
      </c>
      <c r="Z51">
        <v>11.1</v>
      </c>
      <c r="AA51">
        <v>11.02</v>
      </c>
      <c r="AB51">
        <f t="shared" si="13"/>
        <v>10.783333333333331</v>
      </c>
    </row>
    <row r="52" spans="1:31" x14ac:dyDescent="0.25">
      <c r="A52" t="s">
        <v>18</v>
      </c>
      <c r="B52" t="s">
        <v>10</v>
      </c>
      <c r="C52">
        <v>14.21</v>
      </c>
      <c r="D52">
        <v>13.58</v>
      </c>
      <c r="E52">
        <v>12.08</v>
      </c>
      <c r="F52">
        <f t="shared" si="11"/>
        <v>13.29</v>
      </c>
      <c r="G52">
        <f t="shared" si="14"/>
        <v>2.5066666666666659</v>
      </c>
      <c r="H52">
        <f t="shared" si="15"/>
        <v>-1.1533333333333324</v>
      </c>
      <c r="I52">
        <f t="shared" si="16"/>
        <v>2.2242721716637428</v>
      </c>
      <c r="L52" t="s">
        <v>18</v>
      </c>
      <c r="M52" t="s">
        <v>11</v>
      </c>
      <c r="N52">
        <v>13.65</v>
      </c>
      <c r="O52">
        <v>14.06</v>
      </c>
      <c r="P52">
        <v>13.18</v>
      </c>
      <c r="Q52">
        <f t="shared" si="12"/>
        <v>13.63</v>
      </c>
      <c r="R52">
        <f t="shared" si="17"/>
        <v>2.8466666666666693</v>
      </c>
      <c r="S52">
        <f>R52-$R$40</f>
        <v>-0.37333333333333307</v>
      </c>
      <c r="T52">
        <f t="shared" si="18"/>
        <v>1.2953422518919466</v>
      </c>
      <c r="W52" t="s">
        <v>18</v>
      </c>
      <c r="X52" t="s">
        <v>12</v>
      </c>
      <c r="Y52">
        <v>15.34</v>
      </c>
      <c r="Z52">
        <v>14.34</v>
      </c>
      <c r="AA52">
        <v>15.86</v>
      </c>
      <c r="AB52">
        <f t="shared" si="13"/>
        <v>15.18</v>
      </c>
      <c r="AC52">
        <f t="shared" si="19"/>
        <v>4.3966666666666683</v>
      </c>
      <c r="AD52">
        <f>AC52-$AC$40</f>
        <v>0.26333333333333186</v>
      </c>
      <c r="AE52">
        <f t="shared" si="20"/>
        <v>0.83316068392591414</v>
      </c>
    </row>
    <row r="53" spans="1:31" x14ac:dyDescent="0.25">
      <c r="A53" t="s">
        <v>19</v>
      </c>
      <c r="B53" t="s">
        <v>9</v>
      </c>
      <c r="C53">
        <v>11.51</v>
      </c>
      <c r="D53">
        <v>10.94</v>
      </c>
      <c r="E53">
        <v>11.42</v>
      </c>
      <c r="F53">
        <f t="shared" si="11"/>
        <v>11.29</v>
      </c>
      <c r="L53" t="s">
        <v>19</v>
      </c>
      <c r="M53" t="s">
        <v>9</v>
      </c>
      <c r="N53">
        <v>10.94</v>
      </c>
      <c r="O53">
        <v>11.42</v>
      </c>
      <c r="P53">
        <v>11.51</v>
      </c>
      <c r="Q53">
        <f t="shared" si="12"/>
        <v>11.29</v>
      </c>
      <c r="W53" t="s">
        <v>19</v>
      </c>
      <c r="X53" t="s">
        <v>9</v>
      </c>
      <c r="Y53">
        <v>11.51</v>
      </c>
      <c r="Z53">
        <v>11.42</v>
      </c>
      <c r="AA53">
        <v>10.94</v>
      </c>
      <c r="AB53">
        <f t="shared" si="13"/>
        <v>11.29</v>
      </c>
    </row>
    <row r="54" spans="1:31" x14ac:dyDescent="0.25">
      <c r="A54" t="s">
        <v>19</v>
      </c>
      <c r="B54" t="s">
        <v>10</v>
      </c>
      <c r="C54">
        <v>12.99</v>
      </c>
      <c r="D54">
        <v>13.69</v>
      </c>
      <c r="E54">
        <v>13.97</v>
      </c>
      <c r="F54">
        <f t="shared" si="11"/>
        <v>13.549999999999999</v>
      </c>
      <c r="G54">
        <f t="shared" si="14"/>
        <v>2.2599999999999998</v>
      </c>
      <c r="H54">
        <f t="shared" si="15"/>
        <v>-1.3999999999999986</v>
      </c>
      <c r="I54">
        <f t="shared" si="16"/>
        <v>2.6390158215457857</v>
      </c>
      <c r="L54" t="s">
        <v>19</v>
      </c>
      <c r="M54" t="s">
        <v>11</v>
      </c>
      <c r="N54">
        <v>14.77</v>
      </c>
      <c r="O54">
        <v>13.06</v>
      </c>
      <c r="P54">
        <v>14.65</v>
      </c>
      <c r="Q54">
        <f t="shared" si="12"/>
        <v>14.159999999999998</v>
      </c>
      <c r="R54">
        <f t="shared" si="17"/>
        <v>2.8699999999999992</v>
      </c>
      <c r="S54">
        <f>R54-$R$40</f>
        <v>-0.3500000000000032</v>
      </c>
      <c r="T54">
        <f t="shared" si="18"/>
        <v>1.2745606273192649</v>
      </c>
      <c r="W54" t="s">
        <v>19</v>
      </c>
      <c r="X54" t="s">
        <v>12</v>
      </c>
      <c r="Y54">
        <v>15.29</v>
      </c>
      <c r="Z54">
        <v>16.11</v>
      </c>
      <c r="AA54">
        <v>15.92</v>
      </c>
      <c r="AB54">
        <f t="shared" si="13"/>
        <v>15.773333333333333</v>
      </c>
      <c r="AC54">
        <f t="shared" si="19"/>
        <v>4.4833333333333343</v>
      </c>
      <c r="AD54">
        <f>AC54-$AC$40</f>
        <v>0.34999999999999787</v>
      </c>
      <c r="AE54">
        <f t="shared" si="20"/>
        <v>0.78458409789675188</v>
      </c>
    </row>
    <row r="56" spans="1:31" x14ac:dyDescent="0.25">
      <c r="A56" t="s">
        <v>10</v>
      </c>
      <c r="B56" s="2" t="s">
        <v>22</v>
      </c>
      <c r="C56" s="2"/>
      <c r="D56" s="2"/>
      <c r="E56" s="2" t="s">
        <v>23</v>
      </c>
      <c r="F56" s="2"/>
      <c r="G56" s="2"/>
    </row>
    <row r="57" spans="1:31" x14ac:dyDescent="0.25">
      <c r="A57" t="s">
        <v>24</v>
      </c>
      <c r="B57">
        <v>1</v>
      </c>
      <c r="C57">
        <v>1</v>
      </c>
      <c r="D57">
        <v>1</v>
      </c>
      <c r="E57">
        <v>1.021012125707194</v>
      </c>
      <c r="F57">
        <v>0.93087971609787701</v>
      </c>
      <c r="G57">
        <v>0.97942029758692484</v>
      </c>
    </row>
    <row r="58" spans="1:31" x14ac:dyDescent="0.25">
      <c r="A58" t="s">
        <v>25</v>
      </c>
      <c r="B58">
        <v>1.2002486666652665</v>
      </c>
      <c r="C58">
        <v>2.1485052960265687</v>
      </c>
      <c r="D58">
        <v>1.6509922331645428</v>
      </c>
      <c r="E58">
        <v>2.0897543057217431</v>
      </c>
      <c r="F58">
        <v>1.1044540007443511</v>
      </c>
      <c r="G58">
        <v>1.239707699938984</v>
      </c>
    </row>
    <row r="59" spans="1:31" x14ac:dyDescent="0.25">
      <c r="A59" t="s">
        <v>26</v>
      </c>
      <c r="B59">
        <v>2.3402565064122278</v>
      </c>
      <c r="C59">
        <v>3.7580909968560472</v>
      </c>
      <c r="D59">
        <v>3.3172781832577631</v>
      </c>
      <c r="E59">
        <v>2.0420242514143858</v>
      </c>
      <c r="F59">
        <v>1.5192226642355975</v>
      </c>
      <c r="G59">
        <v>2.2242721716637428</v>
      </c>
    </row>
    <row r="60" spans="1:31" x14ac:dyDescent="0.25">
      <c r="A60" t="s">
        <v>27</v>
      </c>
      <c r="B60">
        <v>5.145578677505612</v>
      </c>
      <c r="C60">
        <v>4.7239706457181105</v>
      </c>
      <c r="D60">
        <v>4.4485443433274856</v>
      </c>
      <c r="E60">
        <v>2.114036081122761</v>
      </c>
      <c r="F60">
        <v>1.7694896623592908</v>
      </c>
      <c r="G60">
        <v>2.6390158215457857</v>
      </c>
    </row>
    <row r="62" spans="1:31" x14ac:dyDescent="0.25">
      <c r="A62" t="s">
        <v>11</v>
      </c>
      <c r="B62" s="2" t="s">
        <v>22</v>
      </c>
      <c r="C62" s="2"/>
      <c r="D62" s="2"/>
      <c r="E62" s="2" t="s">
        <v>23</v>
      </c>
      <c r="F62" s="2"/>
      <c r="G62" s="2"/>
    </row>
    <row r="63" spans="1:31" x14ac:dyDescent="0.25">
      <c r="A63" t="s">
        <v>24</v>
      </c>
      <c r="B63">
        <v>1</v>
      </c>
      <c r="C63">
        <v>1</v>
      </c>
      <c r="D63">
        <v>1</v>
      </c>
      <c r="E63">
        <v>0.89295951106038185</v>
      </c>
      <c r="F63">
        <v>1.0472941228206305</v>
      </c>
      <c r="G63">
        <v>1.156688183905288</v>
      </c>
    </row>
    <row r="64" spans="1:31" x14ac:dyDescent="0.25">
      <c r="A64" t="s">
        <v>25</v>
      </c>
      <c r="B64">
        <v>2.1287403649067143</v>
      </c>
      <c r="C64">
        <v>2.1091572590320302</v>
      </c>
      <c r="D64">
        <v>2.361985322859061</v>
      </c>
      <c r="E64">
        <v>1.132883885295797</v>
      </c>
      <c r="F64">
        <v>1.3073692472021083</v>
      </c>
      <c r="G64">
        <v>0.96817069598288397</v>
      </c>
    </row>
    <row r="65" spans="1:7" x14ac:dyDescent="0.25">
      <c r="A65" t="s">
        <v>26</v>
      </c>
      <c r="B65">
        <v>3.5064228852641413</v>
      </c>
      <c r="C65">
        <v>3.8459322099306217</v>
      </c>
      <c r="D65">
        <v>4.2970105920531525</v>
      </c>
      <c r="E65">
        <v>1.5052467474110653</v>
      </c>
      <c r="F65">
        <v>1.8446323871718824</v>
      </c>
      <c r="G65">
        <v>1.2953422518919466</v>
      </c>
    </row>
    <row r="66" spans="1:7" x14ac:dyDescent="0.25">
      <c r="A66" t="s">
        <v>27</v>
      </c>
      <c r="B66">
        <v>5.6177795029519899</v>
      </c>
      <c r="C66">
        <v>6.4085590207169751</v>
      </c>
      <c r="D66">
        <v>5.2780316430915839</v>
      </c>
      <c r="E66">
        <v>2.626849111756802</v>
      </c>
      <c r="F66">
        <v>2.4116156553815231</v>
      </c>
      <c r="G66">
        <v>1.2745606273192649</v>
      </c>
    </row>
    <row r="68" spans="1:7" x14ac:dyDescent="0.25">
      <c r="A68" t="s">
        <v>12</v>
      </c>
      <c r="B68" s="2" t="s">
        <v>22</v>
      </c>
      <c r="C68" s="2"/>
      <c r="D68" s="2"/>
      <c r="E68" s="2" t="s">
        <v>23</v>
      </c>
      <c r="F68" s="2"/>
      <c r="G68" s="2"/>
    </row>
    <row r="69" spans="1:7" x14ac:dyDescent="0.25">
      <c r="A69" t="s">
        <v>24</v>
      </c>
      <c r="B69">
        <v>1</v>
      </c>
      <c r="C69">
        <v>1</v>
      </c>
      <c r="D69">
        <v>1</v>
      </c>
      <c r="E69">
        <v>1.0545786295160113</v>
      </c>
      <c r="F69">
        <v>1.0545786295160178</v>
      </c>
      <c r="G69">
        <v>0.87458267005583834</v>
      </c>
    </row>
    <row r="70" spans="1:7" x14ac:dyDescent="0.25">
      <c r="A70" t="s">
        <v>25</v>
      </c>
      <c r="B70">
        <v>0.87458267005583512</v>
      </c>
      <c r="C70">
        <v>0.74742462431747103</v>
      </c>
      <c r="D70">
        <v>0.86254203199219093</v>
      </c>
      <c r="E70">
        <v>0.90961839399828248</v>
      </c>
      <c r="F70">
        <v>0.88884268116657139</v>
      </c>
      <c r="G70">
        <v>0.83701961293845206</v>
      </c>
    </row>
    <row r="71" spans="1:7" x14ac:dyDescent="0.25">
      <c r="A71" t="s">
        <v>26</v>
      </c>
      <c r="B71">
        <v>0.5770093758817767</v>
      </c>
      <c r="C71">
        <v>0.62996052494743837</v>
      </c>
      <c r="D71">
        <v>0.53464999929087087</v>
      </c>
      <c r="E71">
        <v>0.82740562270001072</v>
      </c>
      <c r="F71">
        <v>0.78096691343494562</v>
      </c>
      <c r="G71">
        <v>0.83316068392591414</v>
      </c>
    </row>
    <row r="72" spans="1:7" x14ac:dyDescent="0.25">
      <c r="A72" t="s">
        <v>27</v>
      </c>
      <c r="B72">
        <v>0.33064003653063501</v>
      </c>
      <c r="C72">
        <v>0.28519092896710618</v>
      </c>
      <c r="D72">
        <v>0.35437121680556555</v>
      </c>
      <c r="E72">
        <v>0.84479117365502465</v>
      </c>
      <c r="F72">
        <v>0.75436431337511778</v>
      </c>
      <c r="G72">
        <v>0.78458409789675188</v>
      </c>
    </row>
  </sheetData>
  <mergeCells count="6">
    <mergeCell ref="B56:D56"/>
    <mergeCell ref="E56:G56"/>
    <mergeCell ref="B62:D62"/>
    <mergeCell ref="E62:G62"/>
    <mergeCell ref="B68:D68"/>
    <mergeCell ref="E68:G6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ADE3-CD09-44C5-9927-3C6F111C3481}">
  <dimension ref="A1:V50"/>
  <sheetViews>
    <sheetView tabSelected="1" workbookViewId="0">
      <selection activeCell="E8" sqref="E8"/>
    </sheetView>
  </sheetViews>
  <sheetFormatPr defaultRowHeight="14.3" x14ac:dyDescent="0.25"/>
  <cols>
    <col min="1" max="6" width="9" style="4"/>
    <col min="7" max="12" width="9" style="5"/>
    <col min="13" max="16384" width="9" style="4"/>
  </cols>
  <sheetData>
    <row r="1" spans="1:22" x14ac:dyDescent="0.25">
      <c r="A1" s="3" t="s">
        <v>50</v>
      </c>
    </row>
    <row r="2" spans="1:22" x14ac:dyDescent="0.25">
      <c r="C2" s="4" t="s">
        <v>46</v>
      </c>
      <c r="D2" s="4" t="s">
        <v>36</v>
      </c>
      <c r="E2" s="4" t="s">
        <v>37</v>
      </c>
      <c r="K2" s="6" t="s">
        <v>44</v>
      </c>
      <c r="L2" s="6" t="s">
        <v>45</v>
      </c>
      <c r="N2" s="5"/>
      <c r="O2" s="7" t="s">
        <v>38</v>
      </c>
      <c r="P2" s="7" t="s">
        <v>39</v>
      </c>
      <c r="Q2" s="7" t="s">
        <v>30</v>
      </c>
      <c r="R2" s="7" t="s">
        <v>31</v>
      </c>
      <c r="S2" s="7" t="s">
        <v>40</v>
      </c>
      <c r="T2" s="7" t="s">
        <v>41</v>
      </c>
      <c r="U2" s="7" t="s">
        <v>34</v>
      </c>
      <c r="V2" s="7" t="s">
        <v>35</v>
      </c>
    </row>
    <row r="3" spans="1:22" x14ac:dyDescent="0.25">
      <c r="A3" s="4" t="s">
        <v>47</v>
      </c>
      <c r="B3" s="4" t="s">
        <v>28</v>
      </c>
      <c r="C3" s="4">
        <v>0</v>
      </c>
      <c r="D3" s="4">
        <v>0</v>
      </c>
      <c r="E3" s="4">
        <v>0</v>
      </c>
      <c r="G3" s="5">
        <f>C3/C43</f>
        <v>0</v>
      </c>
      <c r="H3" s="5">
        <f t="shared" ref="H3:I3" si="0">D3/D43</f>
        <v>0</v>
      </c>
      <c r="I3" s="5">
        <f t="shared" si="0"/>
        <v>0</v>
      </c>
      <c r="K3" s="5">
        <f t="shared" ref="K3:K10" si="1">AVERAGE(G3:I3)</f>
        <v>0</v>
      </c>
      <c r="L3" s="5">
        <f t="shared" ref="L3:L10" si="2">STDEVP(G3:I3)</f>
        <v>0</v>
      </c>
      <c r="N3" s="5">
        <v>1</v>
      </c>
      <c r="O3" s="5">
        <v>0</v>
      </c>
      <c r="P3" s="5">
        <v>0.105239966864656</v>
      </c>
      <c r="Q3" s="5">
        <v>1.3481016716689</v>
      </c>
      <c r="R3" s="5">
        <v>2.4474594701462999</v>
      </c>
      <c r="S3" s="5">
        <v>0</v>
      </c>
      <c r="T3" s="5">
        <v>0.13755283767836099</v>
      </c>
      <c r="U3" s="5">
        <v>0.70107221083869098</v>
      </c>
      <c r="V3" s="5">
        <v>0.89376013230478002</v>
      </c>
    </row>
    <row r="4" spans="1:22" x14ac:dyDescent="0.25">
      <c r="B4" s="4" t="s">
        <v>29</v>
      </c>
      <c r="C4" s="4">
        <v>11941.999999999975</v>
      </c>
      <c r="D4" s="4">
        <v>18930.000000000313</v>
      </c>
      <c r="E4" s="4">
        <v>11917.600000000093</v>
      </c>
      <c r="G4" s="5">
        <f t="shared" ref="G4:G10" si="3">C4/C44</f>
        <v>0.10523996686465599</v>
      </c>
      <c r="H4" s="5">
        <f t="shared" ref="H4:H10" si="4">D4/D44</f>
        <v>0.23389428423159997</v>
      </c>
      <c r="I4" s="5">
        <f t="shared" ref="I4:I10" si="5">E4/E44</f>
        <v>0.25823059088644001</v>
      </c>
      <c r="K4" s="5">
        <f>AVERAGE(G4:I4)</f>
        <v>0.19912161399423201</v>
      </c>
      <c r="L4" s="5">
        <f>STDEVP(G4:I4)</f>
        <v>6.712370026660365E-2</v>
      </c>
      <c r="N4" s="5">
        <v>2</v>
      </c>
      <c r="O4" s="5">
        <v>0</v>
      </c>
      <c r="P4" s="5">
        <v>0.2338942842316</v>
      </c>
      <c r="Q4" s="5">
        <v>1.5195142354400439</v>
      </c>
      <c r="R4" s="5">
        <v>2.4915002737199998</v>
      </c>
      <c r="S4" s="5">
        <v>0</v>
      </c>
      <c r="T4" s="5">
        <v>0.25187227608289603</v>
      </c>
      <c r="U4" s="5">
        <v>0.51491126491260997</v>
      </c>
      <c r="V4" s="5">
        <v>0.59032926638510996</v>
      </c>
    </row>
    <row r="5" spans="1:22" x14ac:dyDescent="0.25">
      <c r="B5" s="4" t="s">
        <v>30</v>
      </c>
      <c r="C5" s="4">
        <v>151368.89999999909</v>
      </c>
      <c r="D5" s="4">
        <v>105354</v>
      </c>
      <c r="E5" s="4">
        <v>53432</v>
      </c>
      <c r="G5" s="5">
        <f t="shared" si="3"/>
        <v>1.3481016716689</v>
      </c>
      <c r="H5" s="5">
        <f t="shared" si="4"/>
        <v>1.5195142354400439</v>
      </c>
      <c r="I5" s="5">
        <f t="shared" si="5"/>
        <v>1.2054052834615472</v>
      </c>
      <c r="K5" s="5">
        <f t="shared" si="1"/>
        <v>1.3576737301901638</v>
      </c>
      <c r="L5" s="5">
        <f t="shared" si="2"/>
        <v>0.12841294497702394</v>
      </c>
      <c r="N5" s="5">
        <v>3</v>
      </c>
      <c r="O5" s="5">
        <v>0</v>
      </c>
      <c r="P5" s="5">
        <v>0.25823059088644001</v>
      </c>
      <c r="Q5" s="5">
        <v>1.2054052834615472</v>
      </c>
      <c r="R5" s="5">
        <v>2.6664220305536501</v>
      </c>
      <c r="S5" s="5">
        <v>0</v>
      </c>
      <c r="T5" s="5">
        <v>0.19461495908284501</v>
      </c>
      <c r="U5" s="5">
        <v>0.62421964714480005</v>
      </c>
      <c r="V5" s="5">
        <v>0.67563084305452104</v>
      </c>
    </row>
    <row r="6" spans="1:22" x14ac:dyDescent="0.25">
      <c r="B6" s="4" t="s">
        <v>31</v>
      </c>
      <c r="C6" s="4">
        <v>247584.99999999971</v>
      </c>
      <c r="D6" s="4">
        <v>172945.00000000006</v>
      </c>
      <c r="E6" s="4">
        <v>120258.30000000018</v>
      </c>
      <c r="G6" s="5">
        <f t="shared" si="3"/>
        <v>2.4474594701462999</v>
      </c>
      <c r="H6" s="5">
        <f t="shared" si="4"/>
        <v>2.4915002737199998</v>
      </c>
      <c r="I6" s="5">
        <f t="shared" si="5"/>
        <v>2.6664220305536501</v>
      </c>
      <c r="K6" s="5">
        <f t="shared" si="1"/>
        <v>2.5351272581399833</v>
      </c>
      <c r="L6" s="5">
        <f t="shared" si="2"/>
        <v>9.4564390909833596E-2</v>
      </c>
      <c r="N6" s="5"/>
      <c r="O6" s="8"/>
      <c r="P6" s="8"/>
      <c r="Q6" s="8"/>
      <c r="R6" s="8"/>
      <c r="S6" s="8"/>
      <c r="T6" s="8"/>
      <c r="U6" s="8"/>
      <c r="V6" s="8"/>
    </row>
    <row r="7" spans="1:22" x14ac:dyDescent="0.25">
      <c r="B7" s="4" t="s">
        <v>32</v>
      </c>
      <c r="C7" s="4">
        <v>0</v>
      </c>
      <c r="D7" s="4">
        <v>0</v>
      </c>
      <c r="E7" s="4">
        <v>0</v>
      </c>
      <c r="G7" s="5">
        <f t="shared" si="3"/>
        <v>0</v>
      </c>
      <c r="H7" s="5">
        <f t="shared" si="4"/>
        <v>0</v>
      </c>
      <c r="I7" s="5">
        <f t="shared" si="5"/>
        <v>0</v>
      </c>
      <c r="K7" s="5">
        <f t="shared" si="1"/>
        <v>0</v>
      </c>
      <c r="L7" s="5">
        <f t="shared" si="2"/>
        <v>0</v>
      </c>
      <c r="N7" s="5"/>
      <c r="O7" s="5"/>
      <c r="P7" s="5"/>
      <c r="Q7" s="5"/>
      <c r="R7" s="5"/>
      <c r="S7" s="5"/>
      <c r="T7" s="5"/>
      <c r="U7" s="5"/>
      <c r="V7" s="5"/>
    </row>
    <row r="8" spans="1:22" x14ac:dyDescent="0.25">
      <c r="B8" s="4" t="s">
        <v>33</v>
      </c>
      <c r="C8" s="4">
        <v>20514.080000000045</v>
      </c>
      <c r="D8" s="4">
        <v>14159</v>
      </c>
      <c r="E8" s="4">
        <v>10202.299999999985</v>
      </c>
      <c r="G8" s="5">
        <f t="shared" si="3"/>
        <v>0.13755283767836099</v>
      </c>
      <c r="H8" s="5">
        <f t="shared" si="4"/>
        <v>0.25187227608289603</v>
      </c>
      <c r="I8" s="5">
        <f t="shared" si="5"/>
        <v>0.19461495908284501</v>
      </c>
      <c r="K8" s="5">
        <f t="shared" si="1"/>
        <v>0.19468002428136733</v>
      </c>
      <c r="L8" s="5">
        <f t="shared" si="2"/>
        <v>4.6670737972824915E-2</v>
      </c>
    </row>
    <row r="9" spans="1:22" x14ac:dyDescent="0.25">
      <c r="B9" s="4" t="s">
        <v>34</v>
      </c>
      <c r="C9" s="4">
        <v>79378.199999999953</v>
      </c>
      <c r="D9" s="4">
        <v>19120.199999999946</v>
      </c>
      <c r="E9" s="4">
        <v>35876.400000000242</v>
      </c>
      <c r="G9" s="5">
        <f t="shared" si="3"/>
        <v>0.70107221083869098</v>
      </c>
      <c r="H9" s="5">
        <f t="shared" si="4"/>
        <v>0.51491126491260997</v>
      </c>
      <c r="I9" s="5">
        <f t="shared" si="5"/>
        <v>0.62421964714480016</v>
      </c>
      <c r="K9" s="5">
        <f t="shared" si="1"/>
        <v>0.61340104096536707</v>
      </c>
      <c r="L9" s="5">
        <f t="shared" si="2"/>
        <v>7.6383925563661859E-2</v>
      </c>
    </row>
    <row r="10" spans="1:22" x14ac:dyDescent="0.25">
      <c r="B10" s="4" t="s">
        <v>35</v>
      </c>
      <c r="C10" s="4">
        <v>82144.60000000002</v>
      </c>
      <c r="D10" s="4">
        <v>30191.800000000065</v>
      </c>
      <c r="E10" s="4">
        <v>32665.399999999983</v>
      </c>
      <c r="G10" s="5">
        <f t="shared" si="3"/>
        <v>0.89376013230477991</v>
      </c>
      <c r="H10" s="5">
        <f t="shared" si="4"/>
        <v>0.59032926638510996</v>
      </c>
      <c r="I10" s="5">
        <f t="shared" si="5"/>
        <v>0.67563084305452104</v>
      </c>
      <c r="K10" s="5">
        <f t="shared" si="1"/>
        <v>0.71990674724813708</v>
      </c>
      <c r="L10" s="5">
        <f t="shared" si="2"/>
        <v>0.12777020875334921</v>
      </c>
    </row>
    <row r="12" spans="1:22" x14ac:dyDescent="0.25">
      <c r="C12" s="4" t="s">
        <v>46</v>
      </c>
      <c r="D12" s="4" t="s">
        <v>36</v>
      </c>
      <c r="E12" s="4" t="s">
        <v>37</v>
      </c>
    </row>
    <row r="13" spans="1:22" x14ac:dyDescent="0.25">
      <c r="A13" s="4" t="s">
        <v>48</v>
      </c>
      <c r="B13" s="4" t="s">
        <v>28</v>
      </c>
      <c r="C13" s="4">
        <v>0</v>
      </c>
      <c r="D13" s="4">
        <v>0</v>
      </c>
      <c r="E13" s="4">
        <v>0</v>
      </c>
      <c r="G13" s="5">
        <f>C13/C43</f>
        <v>0</v>
      </c>
      <c r="H13" s="5">
        <f>D13/D43</f>
        <v>0</v>
      </c>
      <c r="I13" s="5">
        <f>E13/E43</f>
        <v>0</v>
      </c>
      <c r="L13" s="5">
        <f>STDEVP(G13:I13)</f>
        <v>0</v>
      </c>
      <c r="N13" s="5"/>
      <c r="O13" s="7" t="s">
        <v>38</v>
      </c>
      <c r="P13" s="7" t="s">
        <v>39</v>
      </c>
      <c r="Q13" s="7" t="s">
        <v>30</v>
      </c>
      <c r="R13" s="7" t="s">
        <v>31</v>
      </c>
      <c r="S13" s="7" t="s">
        <v>40</v>
      </c>
      <c r="T13" s="7" t="s">
        <v>41</v>
      </c>
      <c r="U13" s="7" t="s">
        <v>34</v>
      </c>
      <c r="V13" s="7" t="s">
        <v>35</v>
      </c>
    </row>
    <row r="14" spans="1:22" x14ac:dyDescent="0.25">
      <c r="B14" s="4" t="s">
        <v>29</v>
      </c>
      <c r="C14" s="4">
        <v>32013.398354000001</v>
      </c>
      <c r="D14" s="4">
        <v>34636.029036</v>
      </c>
      <c r="E14" s="4">
        <v>15309.717381</v>
      </c>
      <c r="G14" s="5">
        <f>C14/C44</f>
        <v>0.28212100000000001</v>
      </c>
      <c r="H14" s="5">
        <f>D14/D44</f>
        <v>0.427954</v>
      </c>
      <c r="I14" s="5">
        <f>E14/E44</f>
        <v>0.331731</v>
      </c>
      <c r="K14" s="5">
        <f>AVERAGE(G14:I14)</f>
        <v>0.34726866666666667</v>
      </c>
      <c r="L14" s="5">
        <f>STDEVP(G14:I14)</f>
        <v>6.0541337317754955E-2</v>
      </c>
      <c r="N14" s="5">
        <v>1</v>
      </c>
      <c r="O14" s="5">
        <v>0</v>
      </c>
      <c r="P14" s="5">
        <v>0.28212100000000001</v>
      </c>
      <c r="Q14" s="5">
        <v>1.3794249999999999</v>
      </c>
      <c r="R14" s="5">
        <v>2.9586990000000006</v>
      </c>
      <c r="S14" s="5">
        <v>0</v>
      </c>
      <c r="T14" s="5">
        <v>0.22057719999999997</v>
      </c>
      <c r="U14" s="5">
        <v>0.69885359999999996</v>
      </c>
      <c r="V14" s="5">
        <v>1.0312680000000001</v>
      </c>
    </row>
    <row r="15" spans="1:22" x14ac:dyDescent="0.25">
      <c r="B15" s="4" t="s">
        <v>30</v>
      </c>
      <c r="C15" s="4">
        <v>154885.97727499998</v>
      </c>
      <c r="D15" s="4">
        <v>88201.792086000001</v>
      </c>
      <c r="E15" s="4">
        <v>38939.008823000004</v>
      </c>
      <c r="G15" s="5">
        <f>C15/C45</f>
        <v>1.3794249999999999</v>
      </c>
      <c r="H15" s="5">
        <f>D15/D45</f>
        <v>1.2721290000000001</v>
      </c>
      <c r="I15" s="5">
        <f>E15/E45</f>
        <v>0.87844900000000004</v>
      </c>
      <c r="K15" s="5">
        <f t="shared" ref="K15:K30" si="6">AVERAGE(G15:I15)</f>
        <v>1.1766676666666667</v>
      </c>
      <c r="L15" s="5">
        <f t="shared" ref="L15:L30" si="7">STDEVP(G15:I15)</f>
        <v>0.21537391944450696</v>
      </c>
      <c r="N15" s="5">
        <v>2</v>
      </c>
      <c r="O15" s="5">
        <v>0</v>
      </c>
      <c r="P15" s="5">
        <v>0.427954</v>
      </c>
      <c r="Q15" s="5">
        <v>1.2721290000000001</v>
      </c>
      <c r="R15" s="5">
        <v>2.6107130000000001</v>
      </c>
      <c r="S15" s="5">
        <v>0</v>
      </c>
      <c r="T15" s="5">
        <v>0.40162769999999998</v>
      </c>
      <c r="U15" s="5">
        <v>0.79094070000000005</v>
      </c>
      <c r="V15" s="5">
        <v>1.6166509999999998</v>
      </c>
    </row>
    <row r="16" spans="1:22" x14ac:dyDescent="0.25">
      <c r="B16" s="4" t="s">
        <v>31</v>
      </c>
      <c r="C16" s="4">
        <v>299301.99084000004</v>
      </c>
      <c r="D16" s="4">
        <v>181220.032182</v>
      </c>
      <c r="E16" s="4">
        <v>86188.010999999999</v>
      </c>
      <c r="G16" s="5">
        <f>C16/C46</f>
        <v>2.9586990000000006</v>
      </c>
      <c r="H16" s="5">
        <f>D16/D46</f>
        <v>2.6107130000000001</v>
      </c>
      <c r="I16" s="5">
        <f>E16/E46</f>
        <v>1.911</v>
      </c>
      <c r="K16" s="5">
        <f t="shared" si="6"/>
        <v>2.4934706666666671</v>
      </c>
      <c r="L16" s="5">
        <f t="shared" si="7"/>
        <v>0.43568155204945591</v>
      </c>
      <c r="N16" s="5">
        <v>3</v>
      </c>
      <c r="O16" s="5">
        <v>0</v>
      </c>
      <c r="P16" s="5">
        <v>0.331731</v>
      </c>
      <c r="Q16" s="5">
        <v>0.87844900000000004</v>
      </c>
      <c r="R16" s="5">
        <v>1.911</v>
      </c>
      <c r="S16" s="5">
        <v>0</v>
      </c>
      <c r="T16" s="5">
        <v>0.2099994</v>
      </c>
      <c r="U16" s="5">
        <v>0.56093190000000004</v>
      </c>
      <c r="V16" s="5">
        <v>1.7820800000000001</v>
      </c>
    </row>
    <row r="17" spans="1:22" x14ac:dyDescent="0.25">
      <c r="B17" s="4" t="s">
        <v>32</v>
      </c>
      <c r="C17" s="4">
        <v>0</v>
      </c>
      <c r="D17" s="4">
        <v>0</v>
      </c>
      <c r="E17" s="4">
        <v>0</v>
      </c>
      <c r="G17" s="5">
        <f>C17/C47</f>
        <v>0</v>
      </c>
      <c r="H17" s="5">
        <f>D17/D47</f>
        <v>0</v>
      </c>
      <c r="I17" s="5">
        <f>E17/E47</f>
        <v>0</v>
      </c>
      <c r="K17" s="5">
        <f t="shared" si="6"/>
        <v>0</v>
      </c>
      <c r="L17" s="5">
        <f t="shared" si="7"/>
        <v>0</v>
      </c>
    </row>
    <row r="18" spans="1:22" x14ac:dyDescent="0.25">
      <c r="B18" s="4" t="s">
        <v>33</v>
      </c>
      <c r="C18" s="4">
        <v>32896.001299199997</v>
      </c>
      <c r="D18" s="4">
        <v>22577.501155499998</v>
      </c>
      <c r="E18" s="4">
        <v>11008.7985462</v>
      </c>
      <c r="G18" s="5">
        <f>C18/C48</f>
        <v>0.22057719999999997</v>
      </c>
      <c r="H18" s="5">
        <f>D18/D48</f>
        <v>0.40162769999999998</v>
      </c>
      <c r="I18" s="5">
        <f>E18/E48</f>
        <v>0.2099994</v>
      </c>
      <c r="K18" s="5">
        <f t="shared" si="6"/>
        <v>0.27740143333333328</v>
      </c>
      <c r="L18" s="5">
        <f t="shared" si="7"/>
        <v>8.7947319309775243E-2</v>
      </c>
    </row>
    <row r="19" spans="1:22" x14ac:dyDescent="0.25">
      <c r="B19" s="4" t="s">
        <v>34</v>
      </c>
      <c r="C19" s="4">
        <v>79127.000006399991</v>
      </c>
      <c r="D19" s="4">
        <v>29370.001013100002</v>
      </c>
      <c r="E19" s="4">
        <v>32239.0000206</v>
      </c>
      <c r="G19" s="5">
        <f>C19/C49</f>
        <v>0.69885359999999996</v>
      </c>
      <c r="H19" s="5">
        <f>D19/D49</f>
        <v>0.79094070000000005</v>
      </c>
      <c r="I19" s="5">
        <f>E19/E49</f>
        <v>0.56093190000000004</v>
      </c>
      <c r="K19" s="5">
        <f t="shared" si="6"/>
        <v>0.68357540000000006</v>
      </c>
      <c r="L19" s="5">
        <f t="shared" si="7"/>
        <v>9.4520119783356019E-2</v>
      </c>
    </row>
    <row r="20" spans="1:22" x14ac:dyDescent="0.25">
      <c r="B20" s="4" t="s">
        <v>35</v>
      </c>
      <c r="C20" s="4">
        <v>94782.810612000001</v>
      </c>
      <c r="D20" s="4">
        <v>82681.998743999997</v>
      </c>
      <c r="E20" s="4">
        <v>86160.003840000005</v>
      </c>
      <c r="G20" s="5">
        <f>C20/C50</f>
        <v>1.0312680000000001</v>
      </c>
      <c r="H20" s="5">
        <f>D20/D50</f>
        <v>1.6166509999999998</v>
      </c>
      <c r="I20" s="5">
        <f>E20/E50</f>
        <v>1.7820800000000001</v>
      </c>
      <c r="K20" s="5">
        <f t="shared" si="6"/>
        <v>1.4766663333333334</v>
      </c>
      <c r="L20" s="5">
        <f t="shared" si="7"/>
        <v>0.32210396356076565</v>
      </c>
    </row>
    <row r="22" spans="1:22" x14ac:dyDescent="0.25">
      <c r="C22" s="4" t="s">
        <v>46</v>
      </c>
      <c r="D22" s="4" t="s">
        <v>36</v>
      </c>
      <c r="E22" s="4" t="s">
        <v>37</v>
      </c>
    </row>
    <row r="23" spans="1:22" x14ac:dyDescent="0.25">
      <c r="A23" s="4" t="s">
        <v>49</v>
      </c>
      <c r="B23" s="4" t="s">
        <v>28</v>
      </c>
      <c r="C23" s="4">
        <v>176681.97959999999</v>
      </c>
      <c r="D23" s="4">
        <v>106755.994249</v>
      </c>
      <c r="E23" s="4">
        <v>122278.97721600001</v>
      </c>
      <c r="G23" s="5">
        <f>C23/C43</f>
        <v>1.8290059999999999</v>
      </c>
      <c r="H23" s="5">
        <f>D23/D43</f>
        <v>1.335769</v>
      </c>
      <c r="I23" s="5">
        <f>E23/E43</f>
        <v>2.2826870000000001</v>
      </c>
      <c r="K23" s="5">
        <f t="shared" si="6"/>
        <v>1.8158206666666665</v>
      </c>
      <c r="L23" s="5">
        <f t="shared" si="7"/>
        <v>0.38669006921334698</v>
      </c>
      <c r="N23" s="5"/>
      <c r="O23" s="7" t="s">
        <v>38</v>
      </c>
      <c r="P23" s="7" t="s">
        <v>39</v>
      </c>
      <c r="Q23" s="7" t="s">
        <v>30</v>
      </c>
      <c r="R23" s="7" t="s">
        <v>31</v>
      </c>
      <c r="S23" s="7" t="s">
        <v>40</v>
      </c>
      <c r="T23" s="7" t="s">
        <v>41</v>
      </c>
      <c r="U23" s="7" t="s">
        <v>34</v>
      </c>
      <c r="V23" s="7" t="s">
        <v>35</v>
      </c>
    </row>
    <row r="24" spans="1:22" x14ac:dyDescent="0.25">
      <c r="B24" s="4" t="s">
        <v>29</v>
      </c>
      <c r="C24" s="4">
        <v>195463.05006400001</v>
      </c>
      <c r="D24" s="4">
        <v>97431.99123</v>
      </c>
      <c r="E24" s="4">
        <v>46146.015692000001</v>
      </c>
      <c r="G24" s="5">
        <f>C24/C44</f>
        <v>1.7225360000000001</v>
      </c>
      <c r="H24" s="5">
        <f>D24/D44</f>
        <v>1.2038450000000001</v>
      </c>
      <c r="I24" s="5">
        <f>E24/E44</f>
        <v>0.999892</v>
      </c>
      <c r="K24" s="5">
        <f t="shared" si="6"/>
        <v>1.3087576666666667</v>
      </c>
      <c r="L24" s="5">
        <f t="shared" si="7"/>
        <v>0.30420233223337129</v>
      </c>
      <c r="N24" s="5">
        <v>1</v>
      </c>
      <c r="O24" s="5">
        <v>1.8290059999999999</v>
      </c>
      <c r="P24" s="5">
        <v>1.7225360000000001</v>
      </c>
      <c r="Q24" s="5">
        <v>0.58787199999999995</v>
      </c>
      <c r="R24" s="5">
        <v>0.22325999999999999</v>
      </c>
      <c r="S24" s="5">
        <v>1.5103299999999997</v>
      </c>
      <c r="T24" s="5">
        <v>1.0985689999999999</v>
      </c>
      <c r="U24" s="5">
        <v>1.031398</v>
      </c>
      <c r="V24" s="5">
        <v>0.97979229999999995</v>
      </c>
    </row>
    <row r="25" spans="1:22" x14ac:dyDescent="0.25">
      <c r="B25" s="4" t="s">
        <v>30</v>
      </c>
      <c r="C25" s="4">
        <v>66008.031775999989</v>
      </c>
      <c r="D25" s="4">
        <v>40484.607937999994</v>
      </c>
      <c r="E25" s="4">
        <v>26561.004362</v>
      </c>
      <c r="G25" s="5">
        <f>C25/C45</f>
        <v>0.58787199999999995</v>
      </c>
      <c r="H25" s="5">
        <f>D25/D45</f>
        <v>0.58390699999999995</v>
      </c>
      <c r="I25" s="5">
        <f>E25/E45</f>
        <v>0.59920600000000002</v>
      </c>
      <c r="K25" s="5">
        <f t="shared" si="6"/>
        <v>0.59032833333333334</v>
      </c>
      <c r="L25" s="5">
        <f t="shared" si="7"/>
        <v>6.4827993096261485E-3</v>
      </c>
      <c r="N25" s="5">
        <v>2</v>
      </c>
      <c r="O25" s="5">
        <v>1.335769</v>
      </c>
      <c r="P25" s="5">
        <v>1.2038450000000001</v>
      </c>
      <c r="Q25" s="5">
        <v>0.58390699999999995</v>
      </c>
      <c r="R25" s="5">
        <v>0.17438799999999999</v>
      </c>
      <c r="S25" s="5">
        <v>2.0800480000000001</v>
      </c>
      <c r="T25" s="5">
        <v>1.486667</v>
      </c>
      <c r="U25" s="5">
        <v>1.3692120000000001</v>
      </c>
      <c r="V25" s="5">
        <v>1.112528</v>
      </c>
    </row>
    <row r="26" spans="1:22" x14ac:dyDescent="0.25">
      <c r="B26" s="4" t="s">
        <v>31</v>
      </c>
      <c r="C26" s="4">
        <v>22584.981599999999</v>
      </c>
      <c r="D26" s="4">
        <v>12104.968631999998</v>
      </c>
      <c r="E26" s="4">
        <v>9908.0131849999998</v>
      </c>
      <c r="G26" s="5">
        <f>C26/C46</f>
        <v>0.22325999999999999</v>
      </c>
      <c r="H26" s="5">
        <f>D26/D46</f>
        <v>0.17438799999999999</v>
      </c>
      <c r="I26" s="5">
        <f>E26/E46</f>
        <v>0.21968499999999999</v>
      </c>
      <c r="K26" s="5">
        <f t="shared" si="6"/>
        <v>0.20577766666666666</v>
      </c>
      <c r="L26" s="5">
        <f t="shared" si="7"/>
        <v>2.2243778700771159E-2</v>
      </c>
      <c r="N26" s="5">
        <v>3</v>
      </c>
      <c r="O26" s="5">
        <v>2.2826870000000001</v>
      </c>
      <c r="P26" s="5">
        <v>0.999892</v>
      </c>
      <c r="Q26" s="5">
        <v>0.59920600000000002</v>
      </c>
      <c r="R26" s="5">
        <v>0.21968499999999999</v>
      </c>
      <c r="S26" s="5">
        <v>1.8437110000000001</v>
      </c>
      <c r="T26" s="5">
        <v>1.616924</v>
      </c>
      <c r="U26" s="5">
        <v>0.93773890000000004</v>
      </c>
      <c r="V26" s="5">
        <v>0.92910879999999996</v>
      </c>
    </row>
    <row r="27" spans="1:22" x14ac:dyDescent="0.25">
      <c r="B27" s="4" t="s">
        <v>32</v>
      </c>
      <c r="C27" s="4">
        <v>153074.96615999998</v>
      </c>
      <c r="D27" s="4">
        <v>72341.989392000003</v>
      </c>
      <c r="E27" s="4">
        <v>97653.996826000002</v>
      </c>
      <c r="G27" s="5">
        <f>C27/C47</f>
        <v>1.5103299999999997</v>
      </c>
      <c r="H27" s="5">
        <f>D27/D47</f>
        <v>2.0800480000000001</v>
      </c>
      <c r="I27" s="5">
        <f>E27/E47</f>
        <v>1.8437110000000001</v>
      </c>
      <c r="K27" s="5">
        <f t="shared" si="6"/>
        <v>1.8113630000000001</v>
      </c>
      <c r="L27" s="5">
        <f t="shared" si="7"/>
        <v>0.23370842904354092</v>
      </c>
    </row>
    <row r="28" spans="1:22" x14ac:dyDescent="0.25">
      <c r="B28" s="4" t="s">
        <v>33</v>
      </c>
      <c r="C28" s="4">
        <v>163836.186384</v>
      </c>
      <c r="D28" s="4">
        <v>83572.985404999999</v>
      </c>
      <c r="E28" s="4">
        <v>84764.006852000006</v>
      </c>
      <c r="G28" s="5">
        <f>C28/C48</f>
        <v>1.0985689999999999</v>
      </c>
      <c r="H28" s="5">
        <f>D28/D48</f>
        <v>1.486667</v>
      </c>
      <c r="I28" s="5">
        <f>E28/E48</f>
        <v>1.616924</v>
      </c>
      <c r="K28" s="5">
        <f t="shared" si="6"/>
        <v>1.40072</v>
      </c>
      <c r="L28" s="5">
        <f t="shared" si="7"/>
        <v>0.22017135994947135</v>
      </c>
    </row>
    <row r="29" spans="1:22" x14ac:dyDescent="0.25">
      <c r="B29" s="4" t="s">
        <v>34</v>
      </c>
      <c r="C29" s="4">
        <v>116779.00715200001</v>
      </c>
      <c r="D29" s="4">
        <v>50842.949196000001</v>
      </c>
      <c r="E29" s="4">
        <v>53895.605538600001</v>
      </c>
      <c r="G29" s="5">
        <f>C29/C49</f>
        <v>1.031398</v>
      </c>
      <c r="H29" s="5">
        <f>D29/D49</f>
        <v>1.3692120000000001</v>
      </c>
      <c r="I29" s="5">
        <f>E29/E49</f>
        <v>0.93773890000000004</v>
      </c>
      <c r="K29" s="5">
        <f t="shared" si="6"/>
        <v>1.1127829666666669</v>
      </c>
      <c r="L29" s="5">
        <f t="shared" si="7"/>
        <v>0.18531035877756116</v>
      </c>
    </row>
    <row r="30" spans="1:22" x14ac:dyDescent="0.25">
      <c r="B30" s="4" t="s">
        <v>35</v>
      </c>
      <c r="C30" s="4">
        <v>90051.730500699996</v>
      </c>
      <c r="D30" s="4">
        <v>56899.132032000001</v>
      </c>
      <c r="E30" s="4">
        <v>44920.5522624</v>
      </c>
      <c r="G30" s="5">
        <f>C30/C50</f>
        <v>0.97979229999999995</v>
      </c>
      <c r="H30" s="5">
        <f>D30/D50</f>
        <v>1.112528</v>
      </c>
      <c r="I30" s="5">
        <f>E30/E50</f>
        <v>0.92910879999999996</v>
      </c>
      <c r="K30" s="5">
        <f t="shared" si="6"/>
        <v>1.0071430333333333</v>
      </c>
      <c r="L30" s="5">
        <f t="shared" si="7"/>
        <v>7.7337777282788664E-2</v>
      </c>
    </row>
    <row r="32" spans="1:22" x14ac:dyDescent="0.25">
      <c r="C32" s="4" t="s">
        <v>46</v>
      </c>
      <c r="D32" s="4" t="s">
        <v>36</v>
      </c>
      <c r="E32" s="4" t="s">
        <v>37</v>
      </c>
    </row>
    <row r="33" spans="1:22" x14ac:dyDescent="0.25">
      <c r="A33" s="4" t="s">
        <v>42</v>
      </c>
      <c r="B33" s="4" t="s">
        <v>28</v>
      </c>
      <c r="C33" s="4">
        <v>60139.972199999997</v>
      </c>
      <c r="D33" s="4">
        <v>45498.625695000002</v>
      </c>
      <c r="E33" s="4">
        <v>29822.805504</v>
      </c>
      <c r="G33" s="5">
        <f t="shared" ref="G33:I40" si="8">C33/C43</f>
        <v>0.62256699999999998</v>
      </c>
      <c r="H33" s="5">
        <f t="shared" si="8"/>
        <v>0.569295</v>
      </c>
      <c r="I33" s="5">
        <f t="shared" si="8"/>
        <v>0.556728</v>
      </c>
      <c r="K33" s="5">
        <f t="shared" ref="K33:K40" si="9">AVERAGE(G33:I33)</f>
        <v>0.5828633333333334</v>
      </c>
      <c r="L33" s="5">
        <f t="shared" ref="L33:L40" si="10">STDEVP(G33:I33)</f>
        <v>2.8539659333791784E-2</v>
      </c>
      <c r="N33" s="5"/>
      <c r="O33" s="7" t="s">
        <v>38</v>
      </c>
      <c r="P33" s="7" t="s">
        <v>39</v>
      </c>
      <c r="Q33" s="7" t="s">
        <v>30</v>
      </c>
      <c r="R33" s="7" t="s">
        <v>31</v>
      </c>
      <c r="S33" s="7" t="s">
        <v>40</v>
      </c>
      <c r="T33" s="7" t="s">
        <v>41</v>
      </c>
      <c r="U33" s="7" t="s">
        <v>34</v>
      </c>
      <c r="V33" s="7" t="s">
        <v>35</v>
      </c>
    </row>
    <row r="34" spans="1:22" x14ac:dyDescent="0.25">
      <c r="B34" s="4" t="s">
        <v>29</v>
      </c>
      <c r="C34" s="4">
        <v>40375.978258000003</v>
      </c>
      <c r="D34" s="4">
        <v>28944.83109</v>
      </c>
      <c r="E34" s="4">
        <v>15393.204540000001</v>
      </c>
      <c r="G34" s="5">
        <f t="shared" si="8"/>
        <v>0.35581700000000005</v>
      </c>
      <c r="H34" s="5">
        <f t="shared" si="8"/>
        <v>0.35763499999999998</v>
      </c>
      <c r="I34" s="5">
        <f t="shared" si="8"/>
        <v>0.33354</v>
      </c>
      <c r="K34" s="5">
        <f t="shared" si="9"/>
        <v>0.34899733333333333</v>
      </c>
      <c r="L34" s="5">
        <f t="shared" si="10"/>
        <v>1.0955155447956409E-2</v>
      </c>
      <c r="N34" s="5">
        <v>1</v>
      </c>
      <c r="O34" s="5">
        <v>0.62256699999999998</v>
      </c>
      <c r="P34" s="5">
        <v>0.35581700000000005</v>
      </c>
      <c r="Q34" s="5">
        <v>0.32535900000000001</v>
      </c>
      <c r="R34" s="5">
        <v>0.19509699999999999</v>
      </c>
      <c r="S34" s="5">
        <v>0.37949559999999993</v>
      </c>
      <c r="T34" s="5">
        <v>0.25013410000000003</v>
      </c>
      <c r="U34" s="5">
        <v>1.265007</v>
      </c>
      <c r="V34" s="5">
        <v>1.1798949999999999</v>
      </c>
    </row>
    <row r="35" spans="1:22" x14ac:dyDescent="0.25">
      <c r="B35" s="4" t="s">
        <v>30</v>
      </c>
      <c r="C35" s="4">
        <v>36532.284596999998</v>
      </c>
      <c r="D35" s="4">
        <v>18495.399172000001</v>
      </c>
      <c r="E35" s="4">
        <v>11930.390415000002</v>
      </c>
      <c r="G35" s="5">
        <f t="shared" si="8"/>
        <v>0.32535900000000001</v>
      </c>
      <c r="H35" s="5">
        <f t="shared" si="8"/>
        <v>0.266758</v>
      </c>
      <c r="I35" s="5">
        <f t="shared" si="8"/>
        <v>0.26914500000000002</v>
      </c>
      <c r="K35" s="5">
        <f t="shared" si="9"/>
        <v>0.28708733333333331</v>
      </c>
      <c r="L35" s="5">
        <f t="shared" si="10"/>
        <v>2.7079694660185682E-2</v>
      </c>
      <c r="N35" s="5">
        <v>2</v>
      </c>
      <c r="O35" s="5">
        <v>0.569295</v>
      </c>
      <c r="P35" s="5">
        <v>0.35763499999999998</v>
      </c>
      <c r="Q35" s="5">
        <v>0.266758</v>
      </c>
      <c r="R35" s="5">
        <v>0.23593800000000001</v>
      </c>
      <c r="S35" s="5">
        <v>0.4701265</v>
      </c>
      <c r="T35" s="5">
        <v>0.61380409999999996</v>
      </c>
      <c r="U35" s="5">
        <v>0.78311470000000005</v>
      </c>
      <c r="V35" s="5">
        <v>1.3671519999999999</v>
      </c>
    </row>
    <row r="36" spans="1:22" x14ac:dyDescent="0.25">
      <c r="B36" s="4" t="s">
        <v>31</v>
      </c>
      <c r="C36" s="4">
        <v>19736.01252</v>
      </c>
      <c r="D36" s="4">
        <v>16377.400332000001</v>
      </c>
      <c r="E36" s="4">
        <v>7316.780330999999</v>
      </c>
      <c r="G36" s="5">
        <f t="shared" si="8"/>
        <v>0.19509699999999999</v>
      </c>
      <c r="H36" s="5">
        <f t="shared" si="8"/>
        <v>0.23593800000000001</v>
      </c>
      <c r="I36" s="5">
        <f t="shared" si="8"/>
        <v>0.16223099999999999</v>
      </c>
      <c r="K36" s="5">
        <f t="shared" si="9"/>
        <v>0.19775533333333331</v>
      </c>
      <c r="L36" s="5">
        <f t="shared" si="10"/>
        <v>3.0149411429670578E-2</v>
      </c>
      <c r="N36" s="5">
        <v>3</v>
      </c>
      <c r="O36" s="5">
        <v>0.556728</v>
      </c>
      <c r="P36" s="5">
        <v>0.33354</v>
      </c>
      <c r="Q36" s="5">
        <v>0.26914500000000002</v>
      </c>
      <c r="R36" s="5">
        <v>0.16223099999999999</v>
      </c>
      <c r="S36" s="5">
        <v>0.44420189999999998</v>
      </c>
      <c r="T36" s="5">
        <v>0.5683956</v>
      </c>
      <c r="U36" s="5">
        <v>1.0513170000000001</v>
      </c>
      <c r="V36" s="5">
        <v>1.0713079999999999</v>
      </c>
    </row>
    <row r="37" spans="1:22" x14ac:dyDescent="0.25">
      <c r="B37" s="4" t="s">
        <v>32</v>
      </c>
      <c r="C37" s="4">
        <v>38462.638051199996</v>
      </c>
      <c r="D37" s="4">
        <v>16350.529543500001</v>
      </c>
      <c r="E37" s="4">
        <v>23527.5978354</v>
      </c>
      <c r="G37" s="5">
        <f t="shared" si="8"/>
        <v>0.37949559999999993</v>
      </c>
      <c r="H37" s="5">
        <f t="shared" si="8"/>
        <v>0.4701265</v>
      </c>
      <c r="I37" s="5">
        <f t="shared" si="8"/>
        <v>0.44420189999999998</v>
      </c>
      <c r="K37" s="5">
        <f t="shared" si="9"/>
        <v>0.43127466666666664</v>
      </c>
      <c r="L37" s="5">
        <f t="shared" si="10"/>
        <v>3.8112334223479739E-2</v>
      </c>
    </row>
    <row r="38" spans="1:22" x14ac:dyDescent="0.25">
      <c r="B38" s="4" t="s">
        <v>33</v>
      </c>
      <c r="C38" s="4">
        <v>37303.999137600003</v>
      </c>
      <c r="D38" s="4">
        <v>34504.997481499995</v>
      </c>
      <c r="E38" s="4">
        <v>29797.002538799999</v>
      </c>
      <c r="G38" s="5">
        <f t="shared" si="8"/>
        <v>0.25013410000000003</v>
      </c>
      <c r="H38" s="5">
        <f t="shared" si="8"/>
        <v>0.61380409999999996</v>
      </c>
      <c r="I38" s="5">
        <f t="shared" si="8"/>
        <v>0.5683956</v>
      </c>
      <c r="K38" s="5">
        <f t="shared" si="9"/>
        <v>0.47744459999999994</v>
      </c>
      <c r="L38" s="5">
        <f t="shared" si="10"/>
        <v>0.16179829114414873</v>
      </c>
    </row>
    <row r="39" spans="1:22" x14ac:dyDescent="0.25">
      <c r="B39" s="4" t="s">
        <v>34</v>
      </c>
      <c r="C39" s="4">
        <v>143229.15256799999</v>
      </c>
      <c r="D39" s="4">
        <v>29079.398155100003</v>
      </c>
      <c r="E39" s="4">
        <v>60423.393258000004</v>
      </c>
      <c r="G39" s="5">
        <f t="shared" si="8"/>
        <v>1.265007</v>
      </c>
      <c r="H39" s="5">
        <f t="shared" si="8"/>
        <v>0.78311470000000005</v>
      </c>
      <c r="I39" s="5">
        <f t="shared" si="8"/>
        <v>1.0513170000000001</v>
      </c>
      <c r="K39" s="5">
        <f t="shared" si="9"/>
        <v>1.0331462333333334</v>
      </c>
      <c r="L39" s="5">
        <f t="shared" si="10"/>
        <v>0.19715083865028021</v>
      </c>
    </row>
    <row r="40" spans="1:22" x14ac:dyDescent="0.25">
      <c r="B40" s="4" t="s">
        <v>35</v>
      </c>
      <c r="C40" s="4">
        <v>108442.96955499999</v>
      </c>
      <c r="D40" s="4">
        <v>69921.621887999994</v>
      </c>
      <c r="E40" s="4">
        <v>51795.599183999999</v>
      </c>
      <c r="G40" s="5">
        <f t="shared" si="8"/>
        <v>1.1798949999999999</v>
      </c>
      <c r="H40" s="5">
        <f t="shared" si="8"/>
        <v>1.3671519999999999</v>
      </c>
      <c r="I40" s="5">
        <f t="shared" si="8"/>
        <v>1.0713079999999999</v>
      </c>
      <c r="K40" s="5">
        <f t="shared" si="9"/>
        <v>1.2061183333333334</v>
      </c>
      <c r="L40" s="5">
        <f t="shared" si="10"/>
        <v>0.1221929225782816</v>
      </c>
    </row>
    <row r="42" spans="1:22" x14ac:dyDescent="0.25">
      <c r="C42" s="4" t="s">
        <v>46</v>
      </c>
      <c r="D42" s="4" t="s">
        <v>36</v>
      </c>
      <c r="E42" s="4" t="s">
        <v>37</v>
      </c>
    </row>
    <row r="43" spans="1:22" x14ac:dyDescent="0.25">
      <c r="A43" s="4" t="s">
        <v>43</v>
      </c>
      <c r="B43" s="4" t="s">
        <v>28</v>
      </c>
      <c r="C43" s="4">
        <v>96600</v>
      </c>
      <c r="D43" s="4">
        <v>79921</v>
      </c>
      <c r="E43" s="4">
        <v>53568</v>
      </c>
    </row>
    <row r="44" spans="1:22" x14ac:dyDescent="0.25">
      <c r="B44" s="4" t="s">
        <v>29</v>
      </c>
      <c r="C44" s="4">
        <v>113474</v>
      </c>
      <c r="D44" s="4">
        <v>80934</v>
      </c>
      <c r="E44" s="4">
        <v>46151</v>
      </c>
    </row>
    <row r="45" spans="1:22" x14ac:dyDescent="0.25">
      <c r="B45" s="4" t="s">
        <v>30</v>
      </c>
      <c r="C45" s="4">
        <v>112283</v>
      </c>
      <c r="D45" s="4">
        <v>69334</v>
      </c>
      <c r="E45" s="4">
        <v>44327</v>
      </c>
    </row>
    <row r="46" spans="1:22" x14ac:dyDescent="0.25">
      <c r="B46" s="4" t="s">
        <v>31</v>
      </c>
      <c r="C46" s="4">
        <v>101160</v>
      </c>
      <c r="D46" s="4">
        <v>69414</v>
      </c>
      <c r="E46" s="4">
        <v>45101</v>
      </c>
    </row>
    <row r="47" spans="1:22" x14ac:dyDescent="0.25">
      <c r="B47" s="4" t="s">
        <v>32</v>
      </c>
      <c r="C47" s="4">
        <v>101352</v>
      </c>
      <c r="D47" s="4">
        <v>34779</v>
      </c>
      <c r="E47" s="4">
        <v>52966</v>
      </c>
    </row>
    <row r="48" spans="1:22" x14ac:dyDescent="0.25">
      <c r="B48" s="4" t="s">
        <v>33</v>
      </c>
      <c r="C48" s="4">
        <v>149136</v>
      </c>
      <c r="D48" s="4">
        <v>56215</v>
      </c>
      <c r="E48" s="4">
        <v>52423</v>
      </c>
    </row>
    <row r="49" spans="2:5" x14ac:dyDescent="0.25">
      <c r="B49" s="4" t="s">
        <v>34</v>
      </c>
      <c r="C49" s="4">
        <v>113224</v>
      </c>
      <c r="D49" s="4">
        <v>37133</v>
      </c>
      <c r="E49" s="4">
        <v>57474</v>
      </c>
    </row>
    <row r="50" spans="2:5" x14ac:dyDescent="0.25">
      <c r="B50" s="4" t="s">
        <v>35</v>
      </c>
      <c r="C50" s="4">
        <v>91909</v>
      </c>
      <c r="D50" s="4">
        <v>51144</v>
      </c>
      <c r="E50" s="4">
        <v>483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3A PCR</vt:lpstr>
      <vt:lpstr>Fig3C 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ng</dc:creator>
  <cp:lastModifiedBy>Yifan Xing</cp:lastModifiedBy>
  <cp:lastPrinted>2020-09-13T02:19:42Z</cp:lastPrinted>
  <dcterms:created xsi:type="dcterms:W3CDTF">2015-06-05T18:17:20Z</dcterms:created>
  <dcterms:modified xsi:type="dcterms:W3CDTF">2023-03-26T12:01:25Z</dcterms:modified>
</cp:coreProperties>
</file>